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9" uniqueCount="392">
  <si>
    <t xml:space="preserve">Additional file 1.  Proteins and peptides included on myelin arrays.  </t>
  </si>
  <si>
    <t xml:space="preserve">(M = mouse, H = human, R = rat, GP = guinea pig, B = bovine, NA = microbial or not applicable, pep = peptide, prot = protein) </t>
  </si>
  <si>
    <t xml:space="preserve">Antigen</t>
  </si>
  <si>
    <t xml:space="preserve">Species</t>
  </si>
  <si>
    <t xml:space="preserve">Protein/Peptide</t>
  </si>
  <si>
    <t xml:space="preserve">41-mer oligo</t>
  </si>
  <si>
    <t xml:space="preserve">NA</t>
  </si>
  <si>
    <t xml:space="preserve">66-mer oligo</t>
  </si>
  <si>
    <t xml:space="preserve">ab Crys</t>
  </si>
  <si>
    <t xml:space="preserve">H</t>
  </si>
  <si>
    <t xml:space="preserve">prot </t>
  </si>
  <si>
    <t xml:space="preserve">ab Crys cit</t>
  </si>
  <si>
    <t xml:space="preserve">abCrys 106-125</t>
  </si>
  <si>
    <t xml:space="preserve">abCrys 116-135</t>
  </si>
  <si>
    <t xml:space="preserve">abCrys 121-140</t>
  </si>
  <si>
    <t xml:space="preserve">abCrys 125-144</t>
  </si>
  <si>
    <t xml:space="preserve">abCrys 131-150</t>
  </si>
  <si>
    <t xml:space="preserve">abCrys 134-153</t>
  </si>
  <si>
    <t xml:space="preserve">abCrys 146-165</t>
  </si>
  <si>
    <t xml:space="preserve">abCrys 16-35</t>
  </si>
  <si>
    <t xml:space="preserve">abCrys 21-40</t>
  </si>
  <si>
    <t xml:space="preserve">abCrys 26-45</t>
  </si>
  <si>
    <t xml:space="preserve">abCrys 46-65</t>
  </si>
  <si>
    <t xml:space="preserve">abCrys 61-75</t>
  </si>
  <si>
    <t xml:space="preserve">abCrys 61-80</t>
  </si>
  <si>
    <t xml:space="preserve">abCrys 66-85</t>
  </si>
  <si>
    <t xml:space="preserve">abCrys 71-90</t>
  </si>
  <si>
    <t xml:space="preserve">abCrys 76-95</t>
  </si>
  <si>
    <t xml:space="preserve">abCrys 86-105</t>
  </si>
  <si>
    <t xml:space="preserve">abCrys 96-115</t>
  </si>
  <si>
    <t xml:space="preserve">abCrys PROTEIN</t>
  </si>
  <si>
    <t xml:space="preserve">AchR 279-291</t>
  </si>
  <si>
    <t xml:space="preserve">AchR 60-80</t>
  </si>
  <si>
    <t xml:space="preserve">Ala10</t>
  </si>
  <si>
    <t xml:space="preserve">pep</t>
  </si>
  <si>
    <t xml:space="preserve">Ala11</t>
  </si>
  <si>
    <t xml:space="preserve">Ala12</t>
  </si>
  <si>
    <t xml:space="preserve">Ala13</t>
  </si>
  <si>
    <t xml:space="preserve">anti-human IgG</t>
  </si>
  <si>
    <t xml:space="preserve">M</t>
  </si>
  <si>
    <t xml:space="preserve">bi MOG 35-55</t>
  </si>
  <si>
    <t xml:space="preserve">Bi-CNPase 356-388 BIOTIN</t>
  </si>
  <si>
    <t xml:space="preserve">Bi-CNPase 374-388 BIOTIN</t>
  </si>
  <si>
    <t xml:space="preserve">BSA</t>
  </si>
  <si>
    <t xml:space="preserve">B</t>
  </si>
  <si>
    <t xml:space="preserve">cb mog 1</t>
  </si>
  <si>
    <t xml:space="preserve">cb mog 2</t>
  </si>
  <si>
    <t xml:space="preserve">cfc0 - filaggrin</t>
  </si>
  <si>
    <t xml:space="preserve">cfc1-cyc2</t>
  </si>
  <si>
    <t xml:space="preserve">cfc4 - filaggrin</t>
  </si>
  <si>
    <t xml:space="preserve">cfc5 - filaggrin</t>
  </si>
  <si>
    <t xml:space="preserve">cfc6 - filaggrin</t>
  </si>
  <si>
    <t xml:space="preserve">cfc7 - filaggrin</t>
  </si>
  <si>
    <t xml:space="preserve">cfc8 - filaggrin</t>
  </si>
  <si>
    <t xml:space="preserve">cfc9 - filaggrin</t>
  </si>
  <si>
    <t xml:space="preserve">CNPase 343-355</t>
  </si>
  <si>
    <t xml:space="preserve">CNPase 343-355 </t>
  </si>
  <si>
    <t xml:space="preserve">CNPase 343-373</t>
  </si>
  <si>
    <t xml:space="preserve">CNPase 343-373 Ac</t>
  </si>
  <si>
    <t xml:space="preserve">CNPase 356-373</t>
  </si>
  <si>
    <t xml:space="preserve">CNPase 356-373 </t>
  </si>
  <si>
    <t xml:space="preserve">CNPase 356-388</t>
  </si>
  <si>
    <t xml:space="preserve">CNPase 374-388</t>
  </si>
  <si>
    <t xml:space="preserve">DNA (for standardized assay)</t>
  </si>
  <si>
    <t xml:space="preserve">DNA (from salmon testes)</t>
  </si>
  <si>
    <t xml:space="preserve">Salmon</t>
  </si>
  <si>
    <t xml:space="preserve">EBV DNA polymerase</t>
  </si>
  <si>
    <t xml:space="preserve">EYYK</t>
  </si>
  <si>
    <t xml:space="preserve">Filaggrin cfc 0</t>
  </si>
  <si>
    <t xml:space="preserve">Filaggrin cfc 5</t>
  </si>
  <si>
    <t xml:space="preserve">Filaggrin cfc 6</t>
  </si>
  <si>
    <t xml:space="preserve">Filaggrin cfc 6 AEEE</t>
  </si>
  <si>
    <t xml:space="preserve">Filaggrin E12D</t>
  </si>
  <si>
    <t xml:space="preserve">Filaggrin E12H</t>
  </si>
  <si>
    <t xml:space="preserve">Filaggrin EEEA cfc 5</t>
  </si>
  <si>
    <t xml:space="preserve">Filaggrin T12E</t>
  </si>
  <si>
    <t xml:space="preserve">GAD 78-97</t>
  </si>
  <si>
    <t xml:space="preserve">GAD65 539-58</t>
  </si>
  <si>
    <t xml:space="preserve">Golli MBP 100-114</t>
  </si>
  <si>
    <t xml:space="preserve">Golli MBP 10-24</t>
  </si>
  <si>
    <t xml:space="preserve">Golli MBP 105-119</t>
  </si>
  <si>
    <t xml:space="preserve">Golli MBP 1-15</t>
  </si>
  <si>
    <t xml:space="preserve">Golli MBP 5-19</t>
  </si>
  <si>
    <t xml:space="preserve">Golli MBP 61-75</t>
  </si>
  <si>
    <t xml:space="preserve">Golli MBP 65-79</t>
  </si>
  <si>
    <t xml:space="preserve">Golli MBP 95-109</t>
  </si>
  <si>
    <t xml:space="preserve">SCH</t>
  </si>
  <si>
    <t xml:space="preserve">GP</t>
  </si>
  <si>
    <t xml:space="preserve">Hep A vac HAVRIX</t>
  </si>
  <si>
    <t xml:space="preserve">Histone 2A</t>
  </si>
  <si>
    <t xml:space="preserve">Histone H1</t>
  </si>
  <si>
    <t xml:space="preserve">Histone type II-A from calf thymus</t>
  </si>
  <si>
    <t xml:space="preserve">HS DNA Pol</t>
  </si>
  <si>
    <t xml:space="preserve">HS VP16</t>
  </si>
  <si>
    <t xml:space="preserve">HS VP16-MBP</t>
  </si>
  <si>
    <t xml:space="preserve">HS VP16-PAP7</t>
  </si>
  <si>
    <t xml:space="preserve">HSP 180-188</t>
  </si>
  <si>
    <t xml:space="preserve">IgG</t>
  </si>
  <si>
    <t xml:space="preserve">IgM</t>
  </si>
  <si>
    <t xml:space="preserve">Humulin Insulin</t>
  </si>
  <si>
    <t xml:space="preserve">IgG1 lambda (mIgG1)</t>
  </si>
  <si>
    <t xml:space="preserve">J37</t>
  </si>
  <si>
    <t xml:space="preserve">LDVM 1-9</t>
  </si>
  <si>
    <t xml:space="preserve">MAG 105-120</t>
  </si>
  <si>
    <t xml:space="preserve">MAG 1-16</t>
  </si>
  <si>
    <t xml:space="preserve">MAG 121-136</t>
  </si>
  <si>
    <t xml:space="preserve">MAG 129-144</t>
  </si>
  <si>
    <t xml:space="preserve">MAG 145-160</t>
  </si>
  <si>
    <t xml:space="preserve">MAG 169-184</t>
  </si>
  <si>
    <t xml:space="preserve">MAG 193-208</t>
  </si>
  <si>
    <t xml:space="preserve">MAG 249-264</t>
  </si>
  <si>
    <t xml:space="preserve">MAG 25-40</t>
  </si>
  <si>
    <t xml:space="preserve">MAG 257-272</t>
  </si>
  <si>
    <t xml:space="preserve">MAG 265-280</t>
  </si>
  <si>
    <t xml:space="preserve">MAG 281-296</t>
  </si>
  <si>
    <t xml:space="preserve">MAG 313-328</t>
  </si>
  <si>
    <t xml:space="preserve">MAG 329-344</t>
  </si>
  <si>
    <t xml:space="preserve">MAG 353-368</t>
  </si>
  <si>
    <t xml:space="preserve">MAG 361-376</t>
  </si>
  <si>
    <t xml:space="preserve">MAG 369-384</t>
  </si>
  <si>
    <t xml:space="preserve">MAG 385-400</t>
  </si>
  <si>
    <t xml:space="preserve">MAG 393-408</t>
  </si>
  <si>
    <t xml:space="preserve">MAG 401-416</t>
  </si>
  <si>
    <t xml:space="preserve">MAG 417-432</t>
  </si>
  <si>
    <t xml:space="preserve">MAG 49-64</t>
  </si>
  <si>
    <t xml:space="preserve">MAG 513-528</t>
  </si>
  <si>
    <t xml:space="preserve">MAG 553-568</t>
  </si>
  <si>
    <t xml:space="preserve">MAG 569-582</t>
  </si>
  <si>
    <t xml:space="preserve">MAG 65-80</t>
  </si>
  <si>
    <t xml:space="preserve">MAG 73-88</t>
  </si>
  <si>
    <t xml:space="preserve">MAG 9-24</t>
  </si>
  <si>
    <t xml:space="preserve">MAG 97-112</t>
  </si>
  <si>
    <t xml:space="preserve">MBP</t>
  </si>
  <si>
    <t xml:space="preserve">MBP 101-119</t>
  </si>
  <si>
    <t xml:space="preserve">MBP 10-20</t>
  </si>
  <si>
    <t xml:space="preserve">R</t>
  </si>
  <si>
    <t xml:space="preserve">MBP 108-128</t>
  </si>
  <si>
    <t xml:space="preserve">MBP 110-129</t>
  </si>
  <si>
    <t xml:space="preserve">MBP 1-11</t>
  </si>
  <si>
    <t xml:space="preserve">MBP 1-11 Ac</t>
  </si>
  <si>
    <t xml:space="preserve">MBP 111-129</t>
  </si>
  <si>
    <t xml:space="preserve">MBP 112-120</t>
  </si>
  <si>
    <t xml:space="preserve">MBP 11-29</t>
  </si>
  <si>
    <t xml:space="preserve">MBP 113-132cit</t>
  </si>
  <si>
    <t xml:space="preserve">MBP 1-16 Ac</t>
  </si>
  <si>
    <t xml:space="preserve">MBP 117-135cit2</t>
  </si>
  <si>
    <t xml:space="preserve">MBP 117-136</t>
  </si>
  <si>
    <t xml:space="preserve">MBP 1-20</t>
  </si>
  <si>
    <t xml:space="preserve">MBP 1-20cit</t>
  </si>
  <si>
    <t xml:space="preserve">MBP 1-20cit2</t>
  </si>
  <si>
    <t xml:space="preserve">MBP 121-139</t>
  </si>
  <si>
    <t xml:space="preserve">MBP 1-22</t>
  </si>
  <si>
    <t xml:space="preserve">MBP 131-149</t>
  </si>
  <si>
    <t xml:space="preserve">MBP 131-153</t>
  </si>
  <si>
    <t xml:space="preserve">MBP 131-155</t>
  </si>
  <si>
    <t xml:space="preserve">U</t>
  </si>
  <si>
    <t xml:space="preserve">MBP 13-21</t>
  </si>
  <si>
    <t xml:space="preserve">MBP 132-151</t>
  </si>
  <si>
    <t xml:space="preserve">MBP 132-151cit</t>
  </si>
  <si>
    <t xml:space="preserve">MBP 132-151cit2</t>
  </si>
  <si>
    <t xml:space="preserve">MBP 136-144</t>
  </si>
  <si>
    <t xml:space="preserve">MBP 136-154</t>
  </si>
  <si>
    <t xml:space="preserve">MBP 141-150</t>
  </si>
  <si>
    <t xml:space="preserve">MBP 141-159</t>
  </si>
  <si>
    <t xml:space="preserve">MBP 142-167</t>
  </si>
  <si>
    <t xml:space="preserve">MBP 14-22</t>
  </si>
  <si>
    <t xml:space="preserve">MBP 145-153</t>
  </si>
  <si>
    <t xml:space="preserve">MBP 146-170</t>
  </si>
  <si>
    <t xml:space="preserve">MBP 148-156</t>
  </si>
  <si>
    <t xml:space="preserve">MBP 149-157</t>
  </si>
  <si>
    <t xml:space="preserve">MBP 151-170</t>
  </si>
  <si>
    <t xml:space="preserve">MBP 152-170</t>
  </si>
  <si>
    <t xml:space="preserve">MBP 15-23</t>
  </si>
  <si>
    <t xml:space="preserve">MBP 152-70cit2</t>
  </si>
  <si>
    <t xml:space="preserve">MBP 167-186</t>
  </si>
  <si>
    <t xml:space="preserve">MBP 167-186cit</t>
  </si>
  <si>
    <t xml:space="preserve">MBP 167-186cit2</t>
  </si>
  <si>
    <t xml:space="preserve">MBP 167-186cit3</t>
  </si>
  <si>
    <t xml:space="preserve">MBP 18-37</t>
  </si>
  <si>
    <t xml:space="preserve">MBP 18-37cit</t>
  </si>
  <si>
    <t xml:space="preserve">MBP 19-37</t>
  </si>
  <si>
    <t xml:space="preserve">MBP 19-37cit2</t>
  </si>
  <si>
    <t xml:space="preserve">MBP 20-28</t>
  </si>
  <si>
    <t xml:space="preserve">MBP 20-37</t>
  </si>
  <si>
    <t xml:space="preserve">MBP 21-29</t>
  </si>
  <si>
    <t xml:space="preserve">MBP 21-39</t>
  </si>
  <si>
    <t xml:space="preserve">MBP 24-37</t>
  </si>
  <si>
    <t xml:space="preserve">MBP 26-45</t>
  </si>
  <si>
    <t xml:space="preserve">MBP 26-45cit</t>
  </si>
  <si>
    <t xml:space="preserve">MBP 26-45cit2</t>
  </si>
  <si>
    <t xml:space="preserve">MBP 29-37</t>
  </si>
  <si>
    <t xml:space="preserve">MBP 30-47</t>
  </si>
  <si>
    <t xml:space="preserve">MBP 30-52</t>
  </si>
  <si>
    <t xml:space="preserve">MBP 31-49</t>
  </si>
  <si>
    <t xml:space="preserve">MBP 32-47</t>
  </si>
  <si>
    <t xml:space="preserve">MBP 35-47</t>
  </si>
  <si>
    <t xml:space="preserve">MBP 35-52</t>
  </si>
  <si>
    <t xml:space="preserve">MBP 37-56</t>
  </si>
  <si>
    <t xml:space="preserve">MBP 37-56cit</t>
  </si>
  <si>
    <t xml:space="preserve">MBP 37-56cit2</t>
  </si>
  <si>
    <t xml:space="preserve">MBP 38-52</t>
  </si>
  <si>
    <t xml:space="preserve">MBP 42-52</t>
  </si>
  <si>
    <t xml:space="preserve">MBP 49-68</t>
  </si>
  <si>
    <t xml:space="preserve">MBP 49-68cit</t>
  </si>
  <si>
    <t xml:space="preserve">MBP 53-78</t>
  </si>
  <si>
    <t xml:space="preserve">MBP 6-14</t>
  </si>
  <si>
    <t xml:space="preserve">MBP 61-79</t>
  </si>
  <si>
    <t xml:space="preserve">MBP 61-80</t>
  </si>
  <si>
    <t xml:space="preserve">MBP 61-80cit</t>
  </si>
  <si>
    <t xml:space="preserve">MBP 61-80cit2</t>
  </si>
  <si>
    <t xml:space="preserve">MBP 63-88</t>
  </si>
  <si>
    <t xml:space="preserve"> </t>
  </si>
  <si>
    <t xml:space="preserve">MBP 68-86</t>
  </si>
  <si>
    <t xml:space="preserve">MBP 7-15</t>
  </si>
  <si>
    <t xml:space="preserve">MBP 71-79</t>
  </si>
  <si>
    <t xml:space="preserve">MBP 71-83</t>
  </si>
  <si>
    <t xml:space="preserve">MBP 71-89</t>
  </si>
  <si>
    <t xml:space="preserve">MBP 7-21 Bio</t>
  </si>
  <si>
    <t xml:space="preserve">MBP 72-84</t>
  </si>
  <si>
    <t xml:space="preserve">MBP 72-85</t>
  </si>
  <si>
    <t xml:space="preserve">MBP 75-94</t>
  </si>
  <si>
    <t xml:space="preserve">MBP 75-94cit</t>
  </si>
  <si>
    <t xml:space="preserve">MBP 79-87</t>
  </si>
  <si>
    <t xml:space="preserve">MBP 80-102</t>
  </si>
  <si>
    <t xml:space="preserve">MBP 81-99</t>
  </si>
  <si>
    <t xml:space="preserve">MBP 83-99</t>
  </si>
  <si>
    <t xml:space="preserve">MBP 84-101</t>
  </si>
  <si>
    <t xml:space="preserve">MBP 85-99</t>
  </si>
  <si>
    <t xml:space="preserve">MBP 85-99 rev</t>
  </si>
  <si>
    <t xml:space="preserve">MBP 86-94</t>
  </si>
  <si>
    <t xml:space="preserve">MBP 87-101</t>
  </si>
  <si>
    <t xml:space="preserve">MBP 87-95</t>
  </si>
  <si>
    <t xml:space="preserve">MBP 87-99</t>
  </si>
  <si>
    <t xml:space="preserve">MBP 89-100</t>
  </si>
  <si>
    <t xml:space="preserve">MBP 89-101</t>
  </si>
  <si>
    <t xml:space="preserve">MBP 89-101 91Ala</t>
  </si>
  <si>
    <t xml:space="preserve">MBP 89-102</t>
  </si>
  <si>
    <t xml:space="preserve">MBP 89-97</t>
  </si>
  <si>
    <t xml:space="preserve">MBP 90-98</t>
  </si>
  <si>
    <t xml:space="preserve">MBP 91-100</t>
  </si>
  <si>
    <t xml:space="preserve">MBP 9-20 Ac</t>
  </si>
  <si>
    <t xml:space="preserve">MBP 97-116</t>
  </si>
  <si>
    <t xml:space="preserve">MBP 97-116cit</t>
  </si>
  <si>
    <t xml:space="preserve">MOBP 11-29</t>
  </si>
  <si>
    <t xml:space="preserve">MOBP 1-19</t>
  </si>
  <si>
    <t xml:space="preserve">MOBP 20-38</t>
  </si>
  <si>
    <t xml:space="preserve">MOBP 21-39</t>
  </si>
  <si>
    <t xml:space="preserve">MOBP 31-49</t>
  </si>
  <si>
    <t xml:space="preserve">MOBP 41-59</t>
  </si>
  <si>
    <t xml:space="preserve">MOBP 49-63</t>
  </si>
  <si>
    <t xml:space="preserve">MOBP 51-70</t>
  </si>
  <si>
    <t xml:space="preserve">MOBP scrambled</t>
  </si>
  <si>
    <t xml:space="preserve">MOG 101-125</t>
  </si>
  <si>
    <t xml:space="preserve">MOG 103-120</t>
  </si>
  <si>
    <t xml:space="preserve">MOG 109-126</t>
  </si>
  <si>
    <t xml:space="preserve">MOG 1-125</t>
  </si>
  <si>
    <t xml:space="preserve">MOG 11-30</t>
  </si>
  <si>
    <t xml:space="preserve">MOG 1-18</t>
  </si>
  <si>
    <t xml:space="preserve">MOG 1-20</t>
  </si>
  <si>
    <t xml:space="preserve">MOG 1-20cit</t>
  </si>
  <si>
    <t xml:space="preserve">MOG 1-22</t>
  </si>
  <si>
    <t xml:space="preserve">MOG 13-30</t>
  </si>
  <si>
    <t xml:space="preserve">MOG 141-160</t>
  </si>
  <si>
    <t xml:space="preserve">MOG 14-39</t>
  </si>
  <si>
    <t xml:space="preserve">MOG 162-178</t>
  </si>
  <si>
    <t xml:space="preserve">MOG 162-188</t>
  </si>
  <si>
    <t xml:space="preserve">MOG 168-182</t>
  </si>
  <si>
    <t xml:space="preserve">MOG 189-216</t>
  </si>
  <si>
    <t xml:space="preserve">MOG 19-36</t>
  </si>
  <si>
    <t xml:space="preserve">MOG 21-40</t>
  </si>
  <si>
    <t xml:space="preserve">MOG 25-42</t>
  </si>
  <si>
    <t xml:space="preserve">MOG 27-50</t>
  </si>
  <si>
    <t xml:space="preserve">MOG 31-48</t>
  </si>
  <si>
    <t xml:space="preserve">MOG 34-56</t>
  </si>
  <si>
    <t xml:space="preserve">MOG 35-55</t>
  </si>
  <si>
    <t xml:space="preserve">MOG 35-55cit</t>
  </si>
  <si>
    <t xml:space="preserve">MOG 35-55 (rev)</t>
  </si>
  <si>
    <t xml:space="preserve">MOG 37-54</t>
  </si>
  <si>
    <t xml:space="preserve">MOG 38-60</t>
  </si>
  <si>
    <t xml:space="preserve">MOG 49-66</t>
  </si>
  <si>
    <t xml:space="preserve">MOG 50-74</t>
  </si>
  <si>
    <t xml:space="preserve">MOG 55-72</t>
  </si>
  <si>
    <t xml:space="preserve">MOG 60-80</t>
  </si>
  <si>
    <t xml:space="preserve">MOG 60-80cit</t>
  </si>
  <si>
    <t xml:space="preserve">MOG 61-78</t>
  </si>
  <si>
    <t xml:space="preserve">MOG 63-75</t>
  </si>
  <si>
    <t xml:space="preserve">MOG 63-87</t>
  </si>
  <si>
    <t xml:space="preserve">MOG 64-76</t>
  </si>
  <si>
    <t xml:space="preserve">MOG 64-84</t>
  </si>
  <si>
    <t xml:space="preserve">MOG 65-77</t>
  </si>
  <si>
    <t xml:space="preserve">MOG 66-78</t>
  </si>
  <si>
    <t xml:space="preserve">MOG 67-79</t>
  </si>
  <si>
    <t xml:space="preserve">MOG 67-84</t>
  </si>
  <si>
    <t xml:space="preserve">MOG 68-80</t>
  </si>
  <si>
    <t xml:space="preserve">MOG 69-81</t>
  </si>
  <si>
    <t xml:space="preserve">MOG 70-82</t>
  </si>
  <si>
    <t xml:space="preserve">MOG 71-83</t>
  </si>
  <si>
    <t xml:space="preserve">MOG 7-24</t>
  </si>
  <si>
    <t xml:space="preserve">MOG 72-84</t>
  </si>
  <si>
    <t xml:space="preserve">MOG 73-85</t>
  </si>
  <si>
    <t xml:space="preserve">MOG 73-90</t>
  </si>
  <si>
    <t xml:space="preserve">MOG 74-86</t>
  </si>
  <si>
    <t xml:space="preserve">MOG 75-87</t>
  </si>
  <si>
    <t xml:space="preserve">MOG 76-100</t>
  </si>
  <si>
    <t xml:space="preserve">MOG 79-90</t>
  </si>
  <si>
    <t xml:space="preserve">MOG 79-96</t>
  </si>
  <si>
    <t xml:space="preserve">MOG 81-100</t>
  </si>
  <si>
    <t xml:space="preserve">MOG 85-102</t>
  </si>
  <si>
    <t xml:space="preserve">MOG 89-113</t>
  </si>
  <si>
    <t xml:space="preserve">MOG 91-106</t>
  </si>
  <si>
    <t xml:space="preserve">MOG 91-108</t>
  </si>
  <si>
    <t xml:space="preserve">MOG 92-106</t>
  </si>
  <si>
    <t xml:space="preserve">MOG 97-114</t>
  </si>
  <si>
    <t xml:space="preserve">NOGO - amino</t>
  </si>
  <si>
    <t xml:space="preserve">NOGO 1-22</t>
  </si>
  <si>
    <t xml:space="preserve">NOGO 13-24</t>
  </si>
  <si>
    <t xml:space="preserve">NOGO 23-44</t>
  </si>
  <si>
    <t xml:space="preserve">NOGO 45-66</t>
  </si>
  <si>
    <t xml:space="preserve">NOGO 472</t>
  </si>
  <si>
    <t xml:space="preserve">NOGO 66</t>
  </si>
  <si>
    <t xml:space="preserve">Oral Poliovirus Vac, Trivalent</t>
  </si>
  <si>
    <t xml:space="preserve">OSP 102-121</t>
  </si>
  <si>
    <t xml:space="preserve">OSP 112-131</t>
  </si>
  <si>
    <t xml:space="preserve">OSP 12-31</t>
  </si>
  <si>
    <t xml:space="preserve">OSP 132-151</t>
  </si>
  <si>
    <t xml:space="preserve">OSP 142-161</t>
  </si>
  <si>
    <t xml:space="preserve">OSP 172-191</t>
  </si>
  <si>
    <t xml:space="preserve">OSP 182-201</t>
  </si>
  <si>
    <t xml:space="preserve">OSP 191-207</t>
  </si>
  <si>
    <t xml:space="preserve">OSP 22-41</t>
  </si>
  <si>
    <t xml:space="preserve">OSP 32-51</t>
  </si>
  <si>
    <t xml:space="preserve">OSP 42-61</t>
  </si>
  <si>
    <t xml:space="preserve">OSP 52-71</t>
  </si>
  <si>
    <t xml:space="preserve">OSP 62-81</t>
  </si>
  <si>
    <t xml:space="preserve">OSP 72-91</t>
  </si>
  <si>
    <t xml:space="preserve">OSP 82-101</t>
  </si>
  <si>
    <t xml:space="preserve">OSP 92-111</t>
  </si>
  <si>
    <t xml:space="preserve">P2 1-16</t>
  </si>
  <si>
    <t xml:space="preserve">P2 116-131</t>
  </si>
  <si>
    <t xml:space="preserve">P2 16-37</t>
  </si>
  <si>
    <t xml:space="preserve">P2 26-48</t>
  </si>
  <si>
    <t xml:space="preserve">P2 37-56</t>
  </si>
  <si>
    <t xml:space="preserve">P2 49-64</t>
  </si>
  <si>
    <t xml:space="preserve">P2 61-72</t>
  </si>
  <si>
    <t xml:space="preserve">P2 65-89</t>
  </si>
  <si>
    <t xml:space="preserve">P2 79-98</t>
  </si>
  <si>
    <t xml:space="preserve">P2 86-99</t>
  </si>
  <si>
    <t xml:space="preserve">P2 92-106</t>
  </si>
  <si>
    <t xml:space="preserve">P2 99-120</t>
  </si>
  <si>
    <t xml:space="preserve">P2 protein</t>
  </si>
  <si>
    <t xml:space="preserve">Pertussis Toxin 133-146</t>
  </si>
  <si>
    <t xml:space="preserve">PLP 10-29</t>
  </si>
  <si>
    <t xml:space="preserve">PLP 110-129</t>
  </si>
  <si>
    <t xml:space="preserve">PLP 110-189</t>
  </si>
  <si>
    <t xml:space="preserve">PLP 1-19</t>
  </si>
  <si>
    <t xml:space="preserve">PLP 120-139</t>
  </si>
  <si>
    <t xml:space="preserve">PLP 130 -149</t>
  </si>
  <si>
    <t xml:space="preserve">PLP 139-151</t>
  </si>
  <si>
    <t xml:space="preserve">PLP 139-151 (rev)</t>
  </si>
  <si>
    <t xml:space="preserve">PLP 139-151 BIOTIN</t>
  </si>
  <si>
    <t xml:space="preserve">PLP 139-154</t>
  </si>
  <si>
    <t xml:space="preserve">PLP 139-51</t>
  </si>
  <si>
    <t xml:space="preserve">PLP 140-159</t>
  </si>
  <si>
    <t xml:space="preserve">PLP 150-169</t>
  </si>
  <si>
    <t xml:space="preserve">PLP 158-166</t>
  </si>
  <si>
    <t xml:space="preserve">PLP 161-180</t>
  </si>
  <si>
    <t xml:space="preserve">PLP 178-191</t>
  </si>
  <si>
    <t xml:space="preserve">PLP 178-197</t>
  </si>
  <si>
    <t xml:space="preserve">PLP 180-199 </t>
  </si>
  <si>
    <t xml:space="preserve">PLP 190-209</t>
  </si>
  <si>
    <t xml:space="preserve">PLP 200-219</t>
  </si>
  <si>
    <t xml:space="preserve">PLP 210-229</t>
  </si>
  <si>
    <t xml:space="preserve">PLP 250-269</t>
  </si>
  <si>
    <t xml:space="preserve">PLP 260-276</t>
  </si>
  <si>
    <t xml:space="preserve">PLP 30-49</t>
  </si>
  <si>
    <t xml:space="preserve">PLP 50-69</t>
  </si>
  <si>
    <t xml:space="preserve">PLP 80-99</t>
  </si>
  <si>
    <t xml:space="preserve">PLP 89-106</t>
  </si>
  <si>
    <t xml:space="preserve">PLP 91-110</t>
  </si>
  <si>
    <t xml:space="preserve">PLP-REVERSE</t>
  </si>
  <si>
    <t xml:space="preserve">PNS myelin</t>
  </si>
  <si>
    <t xml:space="preserve">PPD</t>
  </si>
  <si>
    <t xml:space="preserve">Reo virus Type 3 Sigma 2 Protein</t>
  </si>
  <si>
    <t xml:space="preserve">rRNA</t>
  </si>
  <si>
    <t xml:space="preserve">S100A</t>
  </si>
  <si>
    <t xml:space="preserve">S100B</t>
  </si>
  <si>
    <t xml:space="preserve">Strepto Ag</t>
  </si>
  <si>
    <t xml:space="preserve">pep </t>
  </si>
  <si>
    <t xml:space="preserve">TAL-Human</t>
  </si>
  <si>
    <t xml:space="preserve">Tetanus Tox &amp; Dt</t>
  </si>
  <si>
    <t xml:space="preserve">TT 830-846</t>
  </si>
  <si>
    <t xml:space="preserve">Varicella Virus Vac, L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u val="single"/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2.14"/>
    <col collapsed="false" customWidth="true" hidden="false" outlineLevel="0" max="2" min="2" style="0" width="27.99"/>
    <col collapsed="false" customWidth="true" hidden="false" outlineLevel="0" max="4" min="4" style="0" width="27.42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2" t="s">
        <v>2</v>
      </c>
      <c r="B3" s="2" t="s">
        <v>3</v>
      </c>
      <c r="C3" s="2" t="s">
        <v>4</v>
      </c>
    </row>
    <row r="4" customFormat="false" ht="12.75" hidden="false" customHeight="false" outlineLevel="0" collapsed="false">
      <c r="A4" s="3" t="s">
        <v>5</v>
      </c>
      <c r="B4" s="3" t="s">
        <v>6</v>
      </c>
      <c r="C4" s="4" t="str">
        <f aca="false">IF(SEARCH("-",A4)&gt;0,"pep","prot")</f>
        <v>pep</v>
      </c>
    </row>
    <row r="5" customFormat="false" ht="12.75" hidden="false" customHeight="false" outlineLevel="0" collapsed="false">
      <c r="A5" s="3" t="s">
        <v>7</v>
      </c>
      <c r="B5" s="3" t="s">
        <v>6</v>
      </c>
      <c r="C5" s="4" t="str">
        <f aca="false">IF(SEARCH("-",A5)&gt;0,"pep","prot")</f>
        <v>pep</v>
      </c>
    </row>
    <row r="6" customFormat="false" ht="12.75" hidden="false" customHeight="false" outlineLevel="0" collapsed="false">
      <c r="A6" s="3" t="s">
        <v>8</v>
      </c>
      <c r="B6" s="3" t="s">
        <v>9</v>
      </c>
      <c r="C6" s="3" t="s">
        <v>10</v>
      </c>
    </row>
    <row r="7" customFormat="false" ht="12.75" hidden="false" customHeight="false" outlineLevel="0" collapsed="false">
      <c r="A7" s="3" t="s">
        <v>11</v>
      </c>
      <c r="B7" s="3" t="s">
        <v>9</v>
      </c>
      <c r="C7" s="3" t="s">
        <v>10</v>
      </c>
    </row>
    <row r="8" customFormat="false" ht="12.75" hidden="false" customHeight="false" outlineLevel="0" collapsed="false">
      <c r="A8" s="3" t="s">
        <v>12</v>
      </c>
      <c r="B8" s="0" t="s">
        <v>9</v>
      </c>
      <c r="C8" s="4" t="str">
        <f aca="false">IF(SEARCH("-",A8)&gt;0,"pep","prot")</f>
        <v>pep</v>
      </c>
    </row>
    <row r="9" customFormat="false" ht="12.75" hidden="false" customHeight="false" outlineLevel="0" collapsed="false">
      <c r="A9" s="3" t="s">
        <v>13</v>
      </c>
      <c r="B9" s="0" t="s">
        <v>9</v>
      </c>
      <c r="C9" s="4" t="str">
        <f aca="false">IF(SEARCH("-",A9)&gt;0,"pep","prot")</f>
        <v>pep</v>
      </c>
    </row>
    <row r="10" customFormat="false" ht="12.75" hidden="false" customHeight="false" outlineLevel="0" collapsed="false">
      <c r="A10" s="3" t="s">
        <v>14</v>
      </c>
      <c r="B10" s="0" t="s">
        <v>9</v>
      </c>
      <c r="C10" s="4" t="str">
        <f aca="false">IF(SEARCH("-",A10)&gt;0,"pep","prot")</f>
        <v>pep</v>
      </c>
    </row>
    <row r="11" customFormat="false" ht="12.75" hidden="false" customHeight="false" outlineLevel="0" collapsed="false">
      <c r="A11" s="3" t="s">
        <v>15</v>
      </c>
      <c r="B11" s="0" t="s">
        <v>9</v>
      </c>
      <c r="C11" s="4" t="str">
        <f aca="false">IF(SEARCH("-",A11)&gt;0,"pep","prot")</f>
        <v>pep</v>
      </c>
    </row>
    <row r="12" customFormat="false" ht="12.75" hidden="false" customHeight="false" outlineLevel="0" collapsed="false">
      <c r="A12" s="3" t="s">
        <v>16</v>
      </c>
      <c r="B12" s="0" t="s">
        <v>9</v>
      </c>
      <c r="C12" s="0" t="str">
        <f aca="false">IF(SEARCH("-",A12)&gt;0,"pep","prot")</f>
        <v>pep</v>
      </c>
    </row>
    <row r="13" customFormat="false" ht="12.75" hidden="false" customHeight="false" outlineLevel="0" collapsed="false">
      <c r="A13" s="3" t="s">
        <v>17</v>
      </c>
      <c r="B13" s="0" t="s">
        <v>9</v>
      </c>
      <c r="C13" s="0" t="str">
        <f aca="false">IF(SEARCH("-",A13)&gt;0,"pep","prot")</f>
        <v>pep</v>
      </c>
    </row>
    <row r="14" customFormat="false" ht="12.75" hidden="false" customHeight="false" outlineLevel="0" collapsed="false">
      <c r="A14" s="3" t="s">
        <v>18</v>
      </c>
      <c r="B14" s="0" t="s">
        <v>9</v>
      </c>
      <c r="C14" s="0" t="str">
        <f aca="false">IF(SEARCH("-",A14)&gt;0,"pep","prot")</f>
        <v>pep</v>
      </c>
    </row>
    <row r="15" customFormat="false" ht="12.75" hidden="false" customHeight="false" outlineLevel="0" collapsed="false">
      <c r="A15" s="3" t="s">
        <v>19</v>
      </c>
      <c r="B15" s="0" t="s">
        <v>9</v>
      </c>
      <c r="C15" s="4" t="str">
        <f aca="false">IF(SEARCH("-",A15)&gt;0,"pep","prot")</f>
        <v>pep</v>
      </c>
    </row>
    <row r="16" customFormat="false" ht="12.75" hidden="false" customHeight="false" outlineLevel="0" collapsed="false">
      <c r="A16" s="3" t="s">
        <v>20</v>
      </c>
      <c r="B16" s="0" t="s">
        <v>9</v>
      </c>
      <c r="C16" s="4" t="str">
        <f aca="false">IF(SEARCH("-",A16)&gt;0,"pep","prot")</f>
        <v>pep</v>
      </c>
    </row>
    <row r="17" customFormat="false" ht="12.75" hidden="false" customHeight="false" outlineLevel="0" collapsed="false">
      <c r="A17" s="3" t="s">
        <v>21</v>
      </c>
      <c r="B17" s="0" t="s">
        <v>9</v>
      </c>
      <c r="C17" s="4" t="str">
        <f aca="false">IF(SEARCH("-",A17)&gt;0,"pep","prot")</f>
        <v>pep</v>
      </c>
    </row>
    <row r="18" customFormat="false" ht="12.75" hidden="false" customHeight="false" outlineLevel="0" collapsed="false">
      <c r="A18" s="3" t="s">
        <v>22</v>
      </c>
      <c r="B18" s="0" t="s">
        <v>9</v>
      </c>
      <c r="C18" s="4" t="str">
        <f aca="false">IF(SEARCH("-",A18)&gt;0,"pep","prot")</f>
        <v>pep</v>
      </c>
    </row>
    <row r="19" customFormat="false" ht="12.75" hidden="false" customHeight="false" outlineLevel="0" collapsed="false">
      <c r="A19" s="3" t="s">
        <v>23</v>
      </c>
      <c r="B19" s="0" t="s">
        <v>9</v>
      </c>
      <c r="C19" s="4" t="str">
        <f aca="false">IF(SEARCH("-",A19)&gt;0,"pep","prot")</f>
        <v>pep</v>
      </c>
    </row>
    <row r="20" customFormat="false" ht="12.75" hidden="false" customHeight="false" outlineLevel="0" collapsed="false">
      <c r="A20" s="3" t="s">
        <v>24</v>
      </c>
      <c r="B20" s="0" t="s">
        <v>9</v>
      </c>
      <c r="C20" s="4" t="str">
        <f aca="false">IF(SEARCH("-",A20)&gt;0,"pep","prot")</f>
        <v>pep</v>
      </c>
    </row>
    <row r="21" customFormat="false" ht="12.75" hidden="false" customHeight="false" outlineLevel="0" collapsed="false">
      <c r="A21" s="3" t="s">
        <v>25</v>
      </c>
      <c r="B21" s="0" t="s">
        <v>9</v>
      </c>
      <c r="C21" s="4" t="str">
        <f aca="false">IF(SEARCH("-",A21)&gt;0,"pep","prot")</f>
        <v>pep</v>
      </c>
    </row>
    <row r="22" customFormat="false" ht="12.75" hidden="false" customHeight="false" outlineLevel="0" collapsed="false">
      <c r="A22" s="3" t="s">
        <v>26</v>
      </c>
      <c r="B22" s="0" t="s">
        <v>9</v>
      </c>
      <c r="C22" s="4" t="str">
        <f aca="false">IF(SEARCH("-",A22)&gt;0,"pep","prot")</f>
        <v>pep</v>
      </c>
    </row>
    <row r="23" customFormat="false" ht="12.75" hidden="false" customHeight="false" outlineLevel="0" collapsed="false">
      <c r="A23" s="3" t="s">
        <v>27</v>
      </c>
      <c r="B23" s="0" t="s">
        <v>9</v>
      </c>
      <c r="C23" s="4" t="str">
        <f aca="false">IF(SEARCH("-",A23)&gt;0,"pep","prot")</f>
        <v>pep</v>
      </c>
    </row>
    <row r="24" customFormat="false" ht="12.75" hidden="false" customHeight="false" outlineLevel="0" collapsed="false">
      <c r="A24" s="3" t="s">
        <v>28</v>
      </c>
      <c r="B24" s="0" t="s">
        <v>9</v>
      </c>
      <c r="C24" s="4" t="str">
        <f aca="false">IF(SEARCH("-",A24)&gt;0,"pep","prot")</f>
        <v>pep</v>
      </c>
    </row>
    <row r="25" customFormat="false" ht="12.75" hidden="false" customHeight="false" outlineLevel="0" collapsed="false">
      <c r="A25" s="3" t="s">
        <v>29</v>
      </c>
      <c r="B25" s="0" t="s">
        <v>9</v>
      </c>
      <c r="C25" s="4" t="str">
        <f aca="false">IF(SEARCH("-",A25)&gt;0,"pep","prot")</f>
        <v>pep</v>
      </c>
    </row>
    <row r="26" customFormat="false" ht="12.75" hidden="false" customHeight="false" outlineLevel="0" collapsed="false">
      <c r="A26" s="3" t="s">
        <v>30</v>
      </c>
      <c r="B26" s="0" t="s">
        <v>9</v>
      </c>
      <c r="C26" s="3" t="s">
        <v>10</v>
      </c>
    </row>
    <row r="27" customFormat="false" ht="12.75" hidden="false" customHeight="false" outlineLevel="0" collapsed="false">
      <c r="A27" s="0" t="s">
        <v>31</v>
      </c>
      <c r="B27" s="0" t="s">
        <v>9</v>
      </c>
      <c r="C27" s="4" t="str">
        <f aca="false">IF(SEARCH("-",A27)&gt;0,"pep","prot")</f>
        <v>pep</v>
      </c>
    </row>
    <row r="28" customFormat="false" ht="12.75" hidden="false" customHeight="false" outlineLevel="0" collapsed="false">
      <c r="A28" s="3" t="s">
        <v>32</v>
      </c>
      <c r="B28" s="0" t="s">
        <v>9</v>
      </c>
      <c r="C28" s="4" t="str">
        <f aca="false">IF(SEARCH("-",A28)&gt;0,"pep","prot")</f>
        <v>pep</v>
      </c>
    </row>
    <row r="29" customFormat="false" ht="12.75" hidden="false" customHeight="false" outlineLevel="0" collapsed="false">
      <c r="A29" s="0" t="s">
        <v>33</v>
      </c>
      <c r="B29" s="0" t="s">
        <v>9</v>
      </c>
      <c r="C29" s="4" t="s">
        <v>34</v>
      </c>
    </row>
    <row r="30" customFormat="false" ht="12.75" hidden="false" customHeight="false" outlineLevel="0" collapsed="false">
      <c r="A30" s="0" t="s">
        <v>35</v>
      </c>
      <c r="B30" s="0" t="s">
        <v>9</v>
      </c>
      <c r="C30" s="4" t="s">
        <v>34</v>
      </c>
    </row>
    <row r="31" customFormat="false" ht="12.75" hidden="false" customHeight="false" outlineLevel="0" collapsed="false">
      <c r="A31" s="0" t="s">
        <v>36</v>
      </c>
      <c r="B31" s="0" t="s">
        <v>9</v>
      </c>
      <c r="C31" s="4" t="s">
        <v>34</v>
      </c>
    </row>
    <row r="32" customFormat="false" ht="12.75" hidden="false" customHeight="false" outlineLevel="0" collapsed="false">
      <c r="A32" s="0" t="s">
        <v>37</v>
      </c>
      <c r="B32" s="0" t="s">
        <v>9</v>
      </c>
      <c r="C32" s="4" t="s">
        <v>34</v>
      </c>
    </row>
    <row r="33" customFormat="false" ht="12.75" hidden="false" customHeight="false" outlineLevel="0" collapsed="false">
      <c r="A33" s="0" t="s">
        <v>38</v>
      </c>
      <c r="B33" s="0" t="s">
        <v>39</v>
      </c>
      <c r="C33" s="3" t="s">
        <v>10</v>
      </c>
    </row>
    <row r="34" customFormat="false" ht="12.75" hidden="false" customHeight="false" outlineLevel="0" collapsed="false">
      <c r="A34" s="0" t="s">
        <v>40</v>
      </c>
      <c r="B34" s="0" t="s">
        <v>39</v>
      </c>
      <c r="C34" s="4" t="str">
        <f aca="false">IF(SEARCH("-",A34)&gt;0,"pep","prot")</f>
        <v>pep</v>
      </c>
    </row>
    <row r="35" customFormat="false" ht="12.75" hidden="false" customHeight="false" outlineLevel="0" collapsed="false">
      <c r="A35" s="3" t="s">
        <v>41</v>
      </c>
      <c r="B35" s="0" t="s">
        <v>9</v>
      </c>
      <c r="C35" s="4" t="str">
        <f aca="false">IF(SEARCH("-",A35)&gt;0,"pep","prot")</f>
        <v>pep</v>
      </c>
    </row>
    <row r="36" customFormat="false" ht="12.75" hidden="false" customHeight="false" outlineLevel="0" collapsed="false">
      <c r="A36" s="3" t="s">
        <v>42</v>
      </c>
      <c r="B36" s="0" t="s">
        <v>9</v>
      </c>
      <c r="C36" s="4" t="str">
        <f aca="false">IF(SEARCH("-",A36)&gt;0,"pep","prot")</f>
        <v>pep</v>
      </c>
    </row>
    <row r="37" customFormat="false" ht="12.75" hidden="false" customHeight="false" outlineLevel="0" collapsed="false">
      <c r="A37" s="3" t="s">
        <v>43</v>
      </c>
      <c r="B37" s="3" t="s">
        <v>44</v>
      </c>
      <c r="C37" s="3" t="s">
        <v>10</v>
      </c>
    </row>
    <row r="38" customFormat="false" ht="12.75" hidden="false" customHeight="false" outlineLevel="0" collapsed="false">
      <c r="A38" s="0" t="s">
        <v>45</v>
      </c>
      <c r="B38" s="0" t="s">
        <v>39</v>
      </c>
      <c r="C38" s="3" t="s">
        <v>10</v>
      </c>
    </row>
    <row r="39" customFormat="false" ht="12.75" hidden="false" customHeight="false" outlineLevel="0" collapsed="false">
      <c r="A39" s="0" t="s">
        <v>46</v>
      </c>
      <c r="B39" s="0" t="s">
        <v>39</v>
      </c>
      <c r="C39" s="3" t="s">
        <v>10</v>
      </c>
    </row>
    <row r="40" customFormat="false" ht="12.75" hidden="false" customHeight="false" outlineLevel="0" collapsed="false">
      <c r="A40" s="0" t="s">
        <v>47</v>
      </c>
      <c r="B40" s="0" t="s">
        <v>9</v>
      </c>
      <c r="C40" s="4" t="s">
        <v>34</v>
      </c>
    </row>
    <row r="41" customFormat="false" ht="12.75" hidden="false" customHeight="false" outlineLevel="0" collapsed="false">
      <c r="A41" s="0" t="s">
        <v>48</v>
      </c>
      <c r="B41" s="0" t="s">
        <v>9</v>
      </c>
      <c r="C41" s="4" t="str">
        <f aca="false">IF(SEARCH("-",A41)&gt;0,"pep","prot")</f>
        <v>pep</v>
      </c>
    </row>
    <row r="42" customFormat="false" ht="12.75" hidden="false" customHeight="false" outlineLevel="0" collapsed="false">
      <c r="A42" s="0" t="s">
        <v>49</v>
      </c>
      <c r="B42" s="0" t="s">
        <v>9</v>
      </c>
      <c r="C42" s="4" t="s">
        <v>34</v>
      </c>
    </row>
    <row r="43" customFormat="false" ht="12.75" hidden="false" customHeight="false" outlineLevel="0" collapsed="false">
      <c r="A43" s="3" t="s">
        <v>50</v>
      </c>
      <c r="B43" s="0" t="s">
        <v>9</v>
      </c>
      <c r="C43" s="4" t="s">
        <v>34</v>
      </c>
    </row>
    <row r="44" customFormat="false" ht="12.75" hidden="false" customHeight="false" outlineLevel="0" collapsed="false">
      <c r="A44" s="3" t="s">
        <v>51</v>
      </c>
      <c r="B44" s="0" t="s">
        <v>9</v>
      </c>
      <c r="C44" s="4" t="s">
        <v>34</v>
      </c>
    </row>
    <row r="45" customFormat="false" ht="12.75" hidden="false" customHeight="false" outlineLevel="0" collapsed="false">
      <c r="A45" s="0" t="s">
        <v>52</v>
      </c>
      <c r="B45" s="0" t="s">
        <v>9</v>
      </c>
      <c r="C45" s="0" t="s">
        <v>34</v>
      </c>
    </row>
    <row r="46" customFormat="false" ht="12.75" hidden="false" customHeight="false" outlineLevel="0" collapsed="false">
      <c r="A46" s="0" t="s">
        <v>53</v>
      </c>
      <c r="B46" s="0" t="s">
        <v>9</v>
      </c>
      <c r="C46" s="4" t="s">
        <v>34</v>
      </c>
    </row>
    <row r="47" customFormat="false" ht="12.75" hidden="false" customHeight="false" outlineLevel="0" collapsed="false">
      <c r="A47" s="0" t="s">
        <v>54</v>
      </c>
      <c r="B47" s="0" t="s">
        <v>9</v>
      </c>
      <c r="C47" s="4" t="s">
        <v>34</v>
      </c>
    </row>
    <row r="48" customFormat="false" ht="12.75" hidden="false" customHeight="false" outlineLevel="0" collapsed="false">
      <c r="A48" s="3" t="s">
        <v>55</v>
      </c>
      <c r="B48" s="3" t="s">
        <v>9</v>
      </c>
      <c r="C48" s="4" t="str">
        <f aca="false">IF(SEARCH("-",A48)&gt;0,"pep","prot")</f>
        <v>pep</v>
      </c>
    </row>
    <row r="49" customFormat="false" ht="12.75" hidden="false" customHeight="false" outlineLevel="0" collapsed="false">
      <c r="A49" s="3" t="s">
        <v>56</v>
      </c>
      <c r="B49" s="3" t="s">
        <v>9</v>
      </c>
      <c r="C49" s="4" t="str">
        <f aca="false">IF(SEARCH("-",A49)&gt;0,"pep","prot")</f>
        <v>pep</v>
      </c>
    </row>
    <row r="50" customFormat="false" ht="12.75" hidden="false" customHeight="false" outlineLevel="0" collapsed="false">
      <c r="A50" s="3" t="s">
        <v>57</v>
      </c>
      <c r="B50" s="3" t="s">
        <v>9</v>
      </c>
      <c r="C50" s="4" t="str">
        <f aca="false">IF(SEARCH("-",A50)&gt;0,"pep","prot")</f>
        <v>pep</v>
      </c>
    </row>
    <row r="51" customFormat="false" ht="12.75" hidden="false" customHeight="false" outlineLevel="0" collapsed="false">
      <c r="A51" s="3" t="s">
        <v>57</v>
      </c>
      <c r="B51" s="3" t="s">
        <v>9</v>
      </c>
      <c r="C51" s="4" t="str">
        <f aca="false">IF(SEARCH("-",A51)&gt;0,"pep","prot")</f>
        <v>pep</v>
      </c>
    </row>
    <row r="52" customFormat="false" ht="12.75" hidden="false" customHeight="false" outlineLevel="0" collapsed="false">
      <c r="A52" s="3" t="s">
        <v>58</v>
      </c>
      <c r="B52" s="3" t="s">
        <v>9</v>
      </c>
      <c r="C52" s="4" t="str">
        <f aca="false">IF(SEARCH("-",A52)&gt;0,"pep","prot")</f>
        <v>pep</v>
      </c>
    </row>
    <row r="53" customFormat="false" ht="12.75" hidden="false" customHeight="false" outlineLevel="0" collapsed="false">
      <c r="A53" s="3" t="s">
        <v>59</v>
      </c>
      <c r="B53" s="3" t="s">
        <v>9</v>
      </c>
      <c r="C53" s="4" t="str">
        <f aca="false">IF(SEARCH("-",A53)&gt;0,"pep","prot")</f>
        <v>pep</v>
      </c>
    </row>
    <row r="54" customFormat="false" ht="12.75" hidden="false" customHeight="false" outlineLevel="0" collapsed="false">
      <c r="A54" s="3" t="s">
        <v>60</v>
      </c>
      <c r="B54" s="3" t="s">
        <v>9</v>
      </c>
      <c r="C54" s="4" t="str">
        <f aca="false">IF(SEARCH("-",A54)&gt;0,"pep","prot")</f>
        <v>pep</v>
      </c>
    </row>
    <row r="55" customFormat="false" ht="12.75" hidden="false" customHeight="false" outlineLevel="0" collapsed="false">
      <c r="A55" s="3" t="s">
        <v>61</v>
      </c>
      <c r="B55" s="3" t="s">
        <v>9</v>
      </c>
      <c r="C55" s="4" t="str">
        <f aca="false">IF(SEARCH("-",A55)&gt;0,"pep","prot")</f>
        <v>pep</v>
      </c>
    </row>
    <row r="56" customFormat="false" ht="12.75" hidden="false" customHeight="false" outlineLevel="0" collapsed="false">
      <c r="A56" s="3" t="s">
        <v>61</v>
      </c>
      <c r="B56" s="3" t="s">
        <v>9</v>
      </c>
      <c r="C56" s="4" t="str">
        <f aca="false">IF(SEARCH("-",A56)&gt;0,"pep","prot")</f>
        <v>pep</v>
      </c>
    </row>
    <row r="57" customFormat="false" ht="12.75" hidden="false" customHeight="false" outlineLevel="0" collapsed="false">
      <c r="A57" s="3" t="s">
        <v>61</v>
      </c>
      <c r="B57" s="3" t="s">
        <v>9</v>
      </c>
      <c r="C57" s="4" t="str">
        <f aca="false">IF(SEARCH("-",A57)&gt;0,"pep","prot")</f>
        <v>pep</v>
      </c>
    </row>
    <row r="58" customFormat="false" ht="12.75" hidden="false" customHeight="false" outlineLevel="0" collapsed="false">
      <c r="A58" s="3" t="s">
        <v>62</v>
      </c>
      <c r="B58" s="3" t="s">
        <v>9</v>
      </c>
      <c r="C58" s="4" t="str">
        <f aca="false">IF(SEARCH("-",A58)&gt;0,"pep","prot")</f>
        <v>pep</v>
      </c>
    </row>
    <row r="59" customFormat="false" ht="12.75" hidden="false" customHeight="false" outlineLevel="0" collapsed="false">
      <c r="A59" s="3" t="s">
        <v>62</v>
      </c>
      <c r="B59" s="3" t="s">
        <v>9</v>
      </c>
      <c r="C59" s="4" t="str">
        <f aca="false">IF(SEARCH("-",A59)&gt;0,"pep","prot")</f>
        <v>pep</v>
      </c>
    </row>
    <row r="60" customFormat="false" ht="12.75" hidden="false" customHeight="false" outlineLevel="0" collapsed="false">
      <c r="A60" s="3" t="s">
        <v>63</v>
      </c>
      <c r="B60" s="3" t="s">
        <v>9</v>
      </c>
      <c r="C60" s="3" t="s">
        <v>6</v>
      </c>
    </row>
    <row r="61" customFormat="false" ht="12.75" hidden="false" customHeight="false" outlineLevel="0" collapsed="false">
      <c r="A61" s="3" t="s">
        <v>64</v>
      </c>
      <c r="B61" s="3" t="s">
        <v>65</v>
      </c>
      <c r="C61" s="3" t="s">
        <v>6</v>
      </c>
    </row>
    <row r="62" customFormat="false" ht="12.75" hidden="false" customHeight="false" outlineLevel="0" collapsed="false">
      <c r="A62" s="3" t="s">
        <v>66</v>
      </c>
      <c r="B62" s="1" t="s">
        <v>6</v>
      </c>
      <c r="C62" s="3" t="s">
        <v>34</v>
      </c>
    </row>
    <row r="63" customFormat="false" ht="12.75" hidden="false" customHeight="false" outlineLevel="0" collapsed="false">
      <c r="A63" s="0" t="s">
        <v>67</v>
      </c>
      <c r="B63" s="0" t="s">
        <v>9</v>
      </c>
      <c r="C63" s="4" t="s">
        <v>34</v>
      </c>
    </row>
    <row r="64" customFormat="false" ht="12.75" hidden="false" customHeight="false" outlineLevel="0" collapsed="false">
      <c r="A64" s="3" t="s">
        <v>68</v>
      </c>
      <c r="B64" s="0" t="s">
        <v>9</v>
      </c>
      <c r="C64" s="4" t="s">
        <v>34</v>
      </c>
    </row>
    <row r="65" customFormat="false" ht="12.75" hidden="false" customHeight="false" outlineLevel="0" collapsed="false">
      <c r="A65" s="3" t="s">
        <v>69</v>
      </c>
      <c r="B65" s="0" t="s">
        <v>9</v>
      </c>
      <c r="C65" s="4" t="s">
        <v>34</v>
      </c>
    </row>
    <row r="66" customFormat="false" ht="12.75" hidden="false" customHeight="false" outlineLevel="0" collapsed="false">
      <c r="A66" s="3" t="s">
        <v>70</v>
      </c>
      <c r="B66" s="0" t="s">
        <v>9</v>
      </c>
      <c r="C66" s="4" t="s">
        <v>34</v>
      </c>
    </row>
    <row r="67" customFormat="false" ht="12.75" hidden="false" customHeight="false" outlineLevel="0" collapsed="false">
      <c r="A67" s="3" t="s">
        <v>71</v>
      </c>
      <c r="B67" s="0" t="s">
        <v>9</v>
      </c>
      <c r="C67" s="4" t="s">
        <v>34</v>
      </c>
    </row>
    <row r="68" customFormat="false" ht="12.75" hidden="false" customHeight="false" outlineLevel="0" collapsed="false">
      <c r="A68" s="3" t="s">
        <v>72</v>
      </c>
      <c r="B68" s="3" t="s">
        <v>9</v>
      </c>
      <c r="C68" s="4" t="s">
        <v>34</v>
      </c>
    </row>
    <row r="69" customFormat="false" ht="12.75" hidden="false" customHeight="false" outlineLevel="0" collapsed="false">
      <c r="A69" s="3" t="s">
        <v>73</v>
      </c>
      <c r="B69" s="3" t="s">
        <v>9</v>
      </c>
      <c r="C69" s="3" t="s">
        <v>34</v>
      </c>
    </row>
    <row r="70" customFormat="false" ht="12.75" hidden="false" customHeight="false" outlineLevel="0" collapsed="false">
      <c r="A70" s="3" t="s">
        <v>74</v>
      </c>
      <c r="B70" s="0" t="s">
        <v>9</v>
      </c>
      <c r="C70" s="4" t="s">
        <v>34</v>
      </c>
    </row>
    <row r="71" customFormat="false" ht="12.75" hidden="false" customHeight="false" outlineLevel="0" collapsed="false">
      <c r="A71" s="3" t="s">
        <v>75</v>
      </c>
      <c r="B71" s="3" t="s">
        <v>9</v>
      </c>
      <c r="C71" s="3" t="s">
        <v>34</v>
      </c>
    </row>
    <row r="72" customFormat="false" ht="12.75" hidden="false" customHeight="false" outlineLevel="0" collapsed="false">
      <c r="A72" s="0" t="s">
        <v>76</v>
      </c>
      <c r="B72" s="1" t="s">
        <v>39</v>
      </c>
      <c r="C72" s="4" t="str">
        <f aca="false">IF(SEARCH("-",A72)&gt;0,"pep","prot")</f>
        <v>pep</v>
      </c>
    </row>
    <row r="73" customFormat="false" ht="12.75" hidden="false" customHeight="false" outlineLevel="0" collapsed="false">
      <c r="A73" s="0" t="s">
        <v>77</v>
      </c>
      <c r="B73" s="1" t="s">
        <v>39</v>
      </c>
      <c r="C73" s="4" t="str">
        <f aca="false">IF(SEARCH("-",A73)&gt;0,"pep","prot")</f>
        <v>pep</v>
      </c>
    </row>
    <row r="74" customFormat="false" ht="12.75" hidden="false" customHeight="false" outlineLevel="0" collapsed="false">
      <c r="A74" s="0" t="s">
        <v>78</v>
      </c>
      <c r="B74" s="0" t="s">
        <v>39</v>
      </c>
      <c r="C74" s="4" t="str">
        <f aca="false">IF(SEARCH("-",A74)&gt;0,"pep","prot")</f>
        <v>pep</v>
      </c>
    </row>
    <row r="75" customFormat="false" ht="12.75" hidden="false" customHeight="false" outlineLevel="0" collapsed="false">
      <c r="A75" s="0" t="s">
        <v>79</v>
      </c>
      <c r="B75" s="0" t="s">
        <v>39</v>
      </c>
      <c r="C75" s="4" t="str">
        <f aca="false">IF(SEARCH("-",A75)&gt;0,"pep","prot")</f>
        <v>pep</v>
      </c>
    </row>
    <row r="76" customFormat="false" ht="12.75" hidden="false" customHeight="false" outlineLevel="0" collapsed="false">
      <c r="A76" s="0" t="s">
        <v>80</v>
      </c>
      <c r="B76" s="0" t="s">
        <v>39</v>
      </c>
      <c r="C76" s="4" t="str">
        <f aca="false">IF(SEARCH("-",A76)&gt;0,"pep","prot")</f>
        <v>pep</v>
      </c>
    </row>
    <row r="77" customFormat="false" ht="12.75" hidden="false" customHeight="false" outlineLevel="0" collapsed="false">
      <c r="A77" s="0" t="s">
        <v>81</v>
      </c>
      <c r="B77" s="0" t="s">
        <v>39</v>
      </c>
      <c r="C77" s="4" t="str">
        <f aca="false">IF(SEARCH("-",A77)&gt;0,"pep","prot")</f>
        <v>pep</v>
      </c>
    </row>
    <row r="78" customFormat="false" ht="12.75" hidden="false" customHeight="false" outlineLevel="0" collapsed="false">
      <c r="A78" s="0" t="s">
        <v>82</v>
      </c>
      <c r="B78" s="0" t="s">
        <v>39</v>
      </c>
      <c r="C78" s="4" t="str">
        <f aca="false">IF(SEARCH("-",A78)&gt;0,"pep","prot")</f>
        <v>pep</v>
      </c>
    </row>
    <row r="79" customFormat="false" ht="12.75" hidden="false" customHeight="false" outlineLevel="0" collapsed="false">
      <c r="A79" s="0" t="s">
        <v>83</v>
      </c>
      <c r="B79" s="0" t="s">
        <v>39</v>
      </c>
      <c r="C79" s="4" t="str">
        <f aca="false">IF(SEARCH("-",A79)&gt;0,"pep","prot")</f>
        <v>pep</v>
      </c>
    </row>
    <row r="80" customFormat="false" ht="12.75" hidden="false" customHeight="false" outlineLevel="0" collapsed="false">
      <c r="A80" s="0" t="s">
        <v>84</v>
      </c>
      <c r="B80" s="0" t="s">
        <v>39</v>
      </c>
      <c r="C80" s="4" t="str">
        <f aca="false">IF(SEARCH("-",A80)&gt;0,"pep","prot")</f>
        <v>pep</v>
      </c>
    </row>
    <row r="81" customFormat="false" ht="12.75" hidden="false" customHeight="false" outlineLevel="0" collapsed="false">
      <c r="A81" s="0" t="s">
        <v>85</v>
      </c>
      <c r="B81" s="0" t="s">
        <v>39</v>
      </c>
      <c r="C81" s="4" t="str">
        <f aca="false">IF(SEARCH("-",A81)&gt;0,"pep","prot")</f>
        <v>pep</v>
      </c>
    </row>
    <row r="82" customFormat="false" ht="12.75" hidden="false" customHeight="false" outlineLevel="0" collapsed="false">
      <c r="A82" s="3" t="s">
        <v>86</v>
      </c>
      <c r="B82" s="3" t="s">
        <v>87</v>
      </c>
      <c r="C82" s="3" t="s">
        <v>10</v>
      </c>
    </row>
    <row r="83" customFormat="false" ht="12.75" hidden="false" customHeight="false" outlineLevel="0" collapsed="false">
      <c r="A83" s="3" t="s">
        <v>88</v>
      </c>
      <c r="B83" s="3" t="s">
        <v>6</v>
      </c>
      <c r="C83" s="3" t="s">
        <v>10</v>
      </c>
    </row>
    <row r="84" customFormat="false" ht="12.75" hidden="false" customHeight="false" outlineLevel="0" collapsed="false">
      <c r="A84" s="0" t="s">
        <v>89</v>
      </c>
      <c r="B84" s="0" t="s">
        <v>9</v>
      </c>
      <c r="C84" s="3" t="s">
        <v>10</v>
      </c>
    </row>
    <row r="85" customFormat="false" ht="12.75" hidden="false" customHeight="false" outlineLevel="0" collapsed="false">
      <c r="A85" s="0" t="s">
        <v>90</v>
      </c>
      <c r="B85" s="0" t="s">
        <v>9</v>
      </c>
      <c r="C85" s="3" t="s">
        <v>10</v>
      </c>
    </row>
    <row r="86" customFormat="false" ht="12.75" hidden="false" customHeight="false" outlineLevel="0" collapsed="false">
      <c r="A86" s="3" t="s">
        <v>91</v>
      </c>
      <c r="B86" s="3" t="s">
        <v>44</v>
      </c>
      <c r="C86" s="4" t="str">
        <f aca="false">IF(SEARCH("-",A86)&gt;0,"pep","prot")</f>
        <v>pep</v>
      </c>
    </row>
    <row r="87" customFormat="false" ht="12.75" hidden="false" customHeight="false" outlineLevel="0" collapsed="false">
      <c r="A87" s="3" t="s">
        <v>92</v>
      </c>
      <c r="B87" s="1" t="s">
        <v>6</v>
      </c>
      <c r="C87" s="3" t="s">
        <v>34</v>
      </c>
    </row>
    <row r="88" customFormat="false" ht="12.75" hidden="false" customHeight="false" outlineLevel="0" collapsed="false">
      <c r="A88" s="3" t="s">
        <v>93</v>
      </c>
      <c r="B88" s="1" t="s">
        <v>6</v>
      </c>
      <c r="C88" s="3" t="s">
        <v>34</v>
      </c>
    </row>
    <row r="89" customFormat="false" ht="12.75" hidden="false" customHeight="false" outlineLevel="0" collapsed="false">
      <c r="A89" s="3" t="s">
        <v>94</v>
      </c>
      <c r="B89" s="1" t="s">
        <v>6</v>
      </c>
      <c r="C89" s="4" t="str">
        <f aca="false">IF(SEARCH("-",A89)&gt;0,"pep","prot")</f>
        <v>pep</v>
      </c>
    </row>
    <row r="90" customFormat="false" ht="12.75" hidden="false" customHeight="false" outlineLevel="0" collapsed="false">
      <c r="A90" s="3" t="s">
        <v>95</v>
      </c>
      <c r="B90" s="1" t="s">
        <v>6</v>
      </c>
      <c r="C90" s="4" t="str">
        <f aca="false">IF(SEARCH("-",A90)&gt;0,"pep","prot")</f>
        <v>pep</v>
      </c>
    </row>
    <row r="91" customFormat="false" ht="12.75" hidden="false" customHeight="false" outlineLevel="0" collapsed="false">
      <c r="A91" s="0" t="s">
        <v>96</v>
      </c>
      <c r="B91" s="1" t="s">
        <v>6</v>
      </c>
      <c r="C91" s="4" t="str">
        <f aca="false">IF(SEARCH("-",A91)&gt;0,"pep","prot")</f>
        <v>pep</v>
      </c>
    </row>
    <row r="92" customFormat="false" ht="12.75" hidden="false" customHeight="false" outlineLevel="0" collapsed="false">
      <c r="A92" s="0" t="s">
        <v>97</v>
      </c>
      <c r="B92" s="0" t="s">
        <v>9</v>
      </c>
      <c r="C92" s="3" t="s">
        <v>10</v>
      </c>
      <c r="D92" s="5"/>
    </row>
    <row r="93" customFormat="false" ht="12.75" hidden="false" customHeight="false" outlineLevel="0" collapsed="false">
      <c r="A93" s="0" t="s">
        <v>98</v>
      </c>
      <c r="B93" s="0" t="s">
        <v>9</v>
      </c>
      <c r="C93" s="6" t="s">
        <v>10</v>
      </c>
    </row>
    <row r="94" customFormat="false" ht="12.75" hidden="false" customHeight="false" outlineLevel="0" collapsed="false">
      <c r="A94" s="3" t="s">
        <v>99</v>
      </c>
      <c r="B94" s="3" t="s">
        <v>9</v>
      </c>
      <c r="C94" s="3" t="s">
        <v>10</v>
      </c>
    </row>
    <row r="95" customFormat="false" ht="12.75" hidden="false" customHeight="false" outlineLevel="0" collapsed="false">
      <c r="A95" s="3" t="s">
        <v>100</v>
      </c>
      <c r="B95" s="0" t="s">
        <v>9</v>
      </c>
      <c r="C95" s="3" t="s">
        <v>10</v>
      </c>
    </row>
    <row r="96" customFormat="false" ht="12.75" hidden="false" customHeight="false" outlineLevel="0" collapsed="false">
      <c r="A96" s="3" t="s">
        <v>101</v>
      </c>
      <c r="B96" s="1" t="s">
        <v>39</v>
      </c>
      <c r="C96" s="3" t="s">
        <v>10</v>
      </c>
    </row>
    <row r="97" customFormat="false" ht="12.75" hidden="false" customHeight="false" outlineLevel="0" collapsed="false">
      <c r="A97" s="0" t="s">
        <v>102</v>
      </c>
      <c r="B97" s="1" t="s">
        <v>6</v>
      </c>
      <c r="C97" s="4" t="str">
        <f aca="false">IF(SEARCH("-",A97)&gt;0,"pep","prot")</f>
        <v>pep</v>
      </c>
    </row>
    <row r="98" customFormat="false" ht="12.75" hidden="false" customHeight="false" outlineLevel="0" collapsed="false">
      <c r="A98" s="3" t="s">
        <v>103</v>
      </c>
      <c r="B98" s="0" t="s">
        <v>39</v>
      </c>
      <c r="C98" s="4" t="str">
        <f aca="false">IF(SEARCH("-",A98)&gt;0,"pep","prot")</f>
        <v>pep</v>
      </c>
    </row>
    <row r="99" customFormat="false" ht="12.75" hidden="false" customHeight="false" outlineLevel="0" collapsed="false">
      <c r="A99" s="3" t="s">
        <v>104</v>
      </c>
      <c r="B99" s="0" t="s">
        <v>39</v>
      </c>
      <c r="C99" s="4" t="str">
        <f aca="false">IF(SEARCH("-",A99)&gt;0,"pep","prot")</f>
        <v>pep</v>
      </c>
    </row>
    <row r="100" customFormat="false" ht="12.75" hidden="false" customHeight="false" outlineLevel="0" collapsed="false">
      <c r="A100" s="3" t="s">
        <v>105</v>
      </c>
      <c r="B100" s="0" t="s">
        <v>39</v>
      </c>
      <c r="C100" s="4" t="str">
        <f aca="false">IF(SEARCH("-",A100)&gt;0,"pep","prot")</f>
        <v>pep</v>
      </c>
    </row>
    <row r="101" customFormat="false" ht="12.75" hidden="false" customHeight="false" outlineLevel="0" collapsed="false">
      <c r="A101" s="3" t="s">
        <v>106</v>
      </c>
      <c r="B101" s="0" t="s">
        <v>39</v>
      </c>
      <c r="C101" s="4" t="str">
        <f aca="false">IF(SEARCH("-",A101)&gt;0,"pep","prot")</f>
        <v>pep</v>
      </c>
    </row>
    <row r="102" customFormat="false" ht="12.75" hidden="false" customHeight="false" outlineLevel="0" collapsed="false">
      <c r="A102" s="3" t="s">
        <v>107</v>
      </c>
      <c r="B102" s="0" t="s">
        <v>39</v>
      </c>
      <c r="C102" s="4" t="str">
        <f aca="false">IF(SEARCH("-",A102)&gt;0,"pep","prot")</f>
        <v>pep</v>
      </c>
    </row>
    <row r="103" customFormat="false" ht="12.75" hidden="false" customHeight="false" outlineLevel="0" collapsed="false">
      <c r="A103" s="3" t="s">
        <v>108</v>
      </c>
      <c r="B103" s="0" t="s">
        <v>39</v>
      </c>
      <c r="C103" s="4" t="str">
        <f aca="false">IF(SEARCH("-",A103)&gt;0,"pep","prot")</f>
        <v>pep</v>
      </c>
    </row>
    <row r="104" customFormat="false" ht="12.75" hidden="false" customHeight="false" outlineLevel="0" collapsed="false">
      <c r="A104" s="0" t="s">
        <v>109</v>
      </c>
      <c r="B104" s="0" t="s">
        <v>39</v>
      </c>
      <c r="C104" s="4" t="str">
        <f aca="false">IF(SEARCH("-",A104)&gt;0,"pep","prot")</f>
        <v>pep</v>
      </c>
    </row>
    <row r="105" customFormat="false" ht="12.75" hidden="false" customHeight="false" outlineLevel="0" collapsed="false">
      <c r="A105" s="3" t="s">
        <v>110</v>
      </c>
      <c r="B105" s="0" t="s">
        <v>39</v>
      </c>
      <c r="C105" s="4" t="str">
        <f aca="false">IF(SEARCH("-",A105)&gt;0,"pep","prot")</f>
        <v>pep</v>
      </c>
    </row>
    <row r="106" customFormat="false" ht="12.75" hidden="false" customHeight="false" outlineLevel="0" collapsed="false">
      <c r="A106" s="0" t="s">
        <v>111</v>
      </c>
      <c r="B106" s="0" t="s">
        <v>39</v>
      </c>
      <c r="C106" s="4" t="str">
        <f aca="false">IF(SEARCH("-",A106)&gt;0,"pep","prot")</f>
        <v>pep</v>
      </c>
    </row>
    <row r="107" customFormat="false" ht="12.75" hidden="false" customHeight="false" outlineLevel="0" collapsed="false">
      <c r="A107" s="3" t="s">
        <v>112</v>
      </c>
      <c r="B107" s="0" t="s">
        <v>39</v>
      </c>
      <c r="C107" s="4" t="str">
        <f aca="false">IF(SEARCH("-",A107)&gt;0,"pep","prot")</f>
        <v>pep</v>
      </c>
    </row>
    <row r="108" customFormat="false" ht="12.75" hidden="false" customHeight="false" outlineLevel="0" collapsed="false">
      <c r="A108" s="3" t="s">
        <v>113</v>
      </c>
      <c r="B108" s="0" t="s">
        <v>39</v>
      </c>
      <c r="C108" s="4" t="str">
        <f aca="false">IF(SEARCH("-",A108)&gt;0,"pep","prot")</f>
        <v>pep</v>
      </c>
    </row>
    <row r="109" customFormat="false" ht="12.75" hidden="false" customHeight="false" outlineLevel="0" collapsed="false">
      <c r="A109" s="3" t="s">
        <v>114</v>
      </c>
      <c r="B109" s="0" t="s">
        <v>39</v>
      </c>
      <c r="C109" s="4" t="str">
        <f aca="false">IF(SEARCH("-",A109)&gt;0,"pep","prot")</f>
        <v>pep</v>
      </c>
    </row>
    <row r="110" customFormat="false" ht="12.75" hidden="false" customHeight="false" outlineLevel="0" collapsed="false">
      <c r="A110" s="0" t="s">
        <v>115</v>
      </c>
      <c r="B110" s="0" t="s">
        <v>39</v>
      </c>
      <c r="C110" s="4" t="str">
        <f aca="false">IF(SEARCH("-",A110)&gt;0,"pep","prot")</f>
        <v>pep</v>
      </c>
    </row>
    <row r="111" customFormat="false" ht="12.75" hidden="false" customHeight="false" outlineLevel="0" collapsed="false">
      <c r="A111" s="3" t="s">
        <v>116</v>
      </c>
      <c r="B111" s="0" t="s">
        <v>39</v>
      </c>
      <c r="C111" s="4" t="str">
        <f aca="false">IF(SEARCH("-",A111)&gt;0,"pep","prot")</f>
        <v>pep</v>
      </c>
    </row>
    <row r="112" customFormat="false" ht="12.75" hidden="false" customHeight="false" outlineLevel="0" collapsed="false">
      <c r="A112" s="3" t="s">
        <v>117</v>
      </c>
      <c r="B112" s="0" t="s">
        <v>39</v>
      </c>
      <c r="C112" s="4" t="str">
        <f aca="false">IF(SEARCH("-",A112)&gt;0,"pep","prot")</f>
        <v>pep</v>
      </c>
    </row>
    <row r="113" customFormat="false" ht="12.75" hidden="false" customHeight="false" outlineLevel="0" collapsed="false">
      <c r="A113" s="3" t="s">
        <v>118</v>
      </c>
      <c r="B113" s="0" t="s">
        <v>39</v>
      </c>
      <c r="C113" s="4" t="str">
        <f aca="false">IF(SEARCH("-",A113)&gt;0,"pep","prot")</f>
        <v>pep</v>
      </c>
    </row>
    <row r="114" customFormat="false" ht="12.75" hidden="false" customHeight="false" outlineLevel="0" collapsed="false">
      <c r="A114" s="3" t="s">
        <v>119</v>
      </c>
      <c r="B114" s="0" t="s">
        <v>39</v>
      </c>
      <c r="C114" s="4" t="str">
        <f aca="false">IF(SEARCH("-",A114)&gt;0,"pep","prot")</f>
        <v>pep</v>
      </c>
    </row>
    <row r="115" customFormat="false" ht="12.75" hidden="false" customHeight="false" outlineLevel="0" collapsed="false">
      <c r="A115" s="3" t="s">
        <v>120</v>
      </c>
      <c r="B115" s="0" t="s">
        <v>39</v>
      </c>
      <c r="C115" s="4" t="str">
        <f aca="false">IF(SEARCH("-",A115)&gt;0,"pep","prot")</f>
        <v>pep</v>
      </c>
    </row>
    <row r="116" customFormat="false" ht="12.75" hidden="false" customHeight="false" outlineLevel="0" collapsed="false">
      <c r="A116" s="3" t="s">
        <v>121</v>
      </c>
      <c r="B116" s="0" t="s">
        <v>39</v>
      </c>
      <c r="C116" s="4" t="str">
        <f aca="false">IF(SEARCH("-",A116)&gt;0,"pep","prot")</f>
        <v>pep</v>
      </c>
    </row>
    <row r="117" customFormat="false" ht="12.75" hidden="false" customHeight="false" outlineLevel="0" collapsed="false">
      <c r="A117" s="3" t="s">
        <v>122</v>
      </c>
      <c r="B117" s="0" t="s">
        <v>39</v>
      </c>
      <c r="C117" s="4" t="str">
        <f aca="false">IF(SEARCH("-",A117)&gt;0,"pep","prot")</f>
        <v>pep</v>
      </c>
    </row>
    <row r="118" customFormat="false" ht="12.75" hidden="false" customHeight="false" outlineLevel="0" collapsed="false">
      <c r="A118" s="3" t="s">
        <v>123</v>
      </c>
      <c r="B118" s="0" t="s">
        <v>39</v>
      </c>
      <c r="C118" s="4" t="str">
        <f aca="false">IF(SEARCH("-",A118)&gt;0,"pep","prot")</f>
        <v>pep</v>
      </c>
    </row>
    <row r="119" customFormat="false" ht="12.75" hidden="false" customHeight="false" outlineLevel="0" collapsed="false">
      <c r="A119" s="0" t="s">
        <v>124</v>
      </c>
      <c r="B119" s="0" t="s">
        <v>39</v>
      </c>
      <c r="C119" s="4" t="str">
        <f aca="false">IF(SEARCH("-",A119)&gt;0,"pep","prot")</f>
        <v>pep</v>
      </c>
    </row>
    <row r="120" customFormat="false" ht="12.75" hidden="false" customHeight="false" outlineLevel="0" collapsed="false">
      <c r="A120" s="3" t="s">
        <v>124</v>
      </c>
      <c r="B120" s="0" t="s">
        <v>39</v>
      </c>
      <c r="C120" s="4" t="str">
        <f aca="false">IF(SEARCH("-",A120)&gt;0,"pep","prot")</f>
        <v>pep</v>
      </c>
    </row>
    <row r="121" customFormat="false" ht="12.75" hidden="false" customHeight="false" outlineLevel="0" collapsed="false">
      <c r="A121" s="3" t="s">
        <v>125</v>
      </c>
      <c r="B121" s="0" t="s">
        <v>39</v>
      </c>
      <c r="C121" s="4" t="str">
        <f aca="false">IF(SEARCH("-",A121)&gt;0,"pep","prot")</f>
        <v>pep</v>
      </c>
    </row>
    <row r="122" customFormat="false" ht="12.75" hidden="false" customHeight="false" outlineLevel="0" collapsed="false">
      <c r="A122" s="3" t="s">
        <v>126</v>
      </c>
      <c r="B122" s="0" t="s">
        <v>39</v>
      </c>
      <c r="C122" s="4" t="str">
        <f aca="false">IF(SEARCH("-",A122)&gt;0,"pep","prot")</f>
        <v>pep</v>
      </c>
    </row>
    <row r="123" customFormat="false" ht="12.75" hidden="false" customHeight="false" outlineLevel="0" collapsed="false">
      <c r="A123" s="3" t="s">
        <v>127</v>
      </c>
      <c r="B123" s="0" t="s">
        <v>39</v>
      </c>
      <c r="C123" s="4" t="str">
        <f aca="false">IF(SEARCH("-",A123)&gt;0,"pep","prot")</f>
        <v>pep</v>
      </c>
    </row>
    <row r="124" customFormat="false" ht="12.75" hidden="false" customHeight="false" outlineLevel="0" collapsed="false">
      <c r="A124" s="3" t="s">
        <v>128</v>
      </c>
      <c r="B124" s="0" t="s">
        <v>39</v>
      </c>
      <c r="C124" s="4" t="str">
        <f aca="false">IF(SEARCH("-",A124)&gt;0,"pep","prot")</f>
        <v>pep</v>
      </c>
    </row>
    <row r="125" customFormat="false" ht="12.75" hidden="false" customHeight="false" outlineLevel="0" collapsed="false">
      <c r="A125" s="3" t="s">
        <v>129</v>
      </c>
      <c r="B125" s="0" t="s">
        <v>39</v>
      </c>
      <c r="C125" s="4" t="str">
        <f aca="false">IF(SEARCH("-",A125)&gt;0,"pep","prot")</f>
        <v>pep</v>
      </c>
    </row>
    <row r="126" customFormat="false" ht="12.75" hidden="false" customHeight="false" outlineLevel="0" collapsed="false">
      <c r="A126" s="3" t="s">
        <v>130</v>
      </c>
      <c r="B126" s="0" t="s">
        <v>39</v>
      </c>
      <c r="C126" s="4" t="str">
        <f aca="false">IF(SEARCH("-",A126)&gt;0,"pep","prot")</f>
        <v>pep</v>
      </c>
    </row>
    <row r="127" customFormat="false" ht="12.75" hidden="false" customHeight="false" outlineLevel="0" collapsed="false">
      <c r="A127" s="3" t="s">
        <v>131</v>
      </c>
      <c r="B127" s="0" t="s">
        <v>39</v>
      </c>
      <c r="C127" s="4" t="str">
        <f aca="false">IF(SEARCH("-",A127)&gt;0,"pep","prot")</f>
        <v>pep</v>
      </c>
    </row>
    <row r="128" customFormat="false" ht="12.75" hidden="false" customHeight="false" outlineLevel="0" collapsed="false">
      <c r="A128" s="0" t="s">
        <v>132</v>
      </c>
      <c r="B128" s="0" t="s">
        <v>9</v>
      </c>
      <c r="C128" s="3" t="s">
        <v>10</v>
      </c>
    </row>
    <row r="129" customFormat="false" ht="12.75" hidden="false" customHeight="false" outlineLevel="0" collapsed="false">
      <c r="A129" s="3" t="s">
        <v>132</v>
      </c>
      <c r="B129" s="3" t="s">
        <v>87</v>
      </c>
      <c r="C129" s="3" t="s">
        <v>10</v>
      </c>
    </row>
    <row r="130" customFormat="false" ht="12.75" hidden="false" customHeight="false" outlineLevel="0" collapsed="false">
      <c r="A130" s="3" t="s">
        <v>133</v>
      </c>
      <c r="B130" s="0" t="s">
        <v>9</v>
      </c>
      <c r="C130" s="4" t="str">
        <f aca="false">IF(SEARCH("-",A130)&gt;0,"pep","prot")</f>
        <v>pep</v>
      </c>
    </row>
    <row r="131" customFormat="false" ht="12.75" hidden="false" customHeight="false" outlineLevel="0" collapsed="false">
      <c r="A131" s="3" t="s">
        <v>134</v>
      </c>
      <c r="B131" s="0" t="s">
        <v>135</v>
      </c>
      <c r="C131" s="4" t="str">
        <f aca="false">IF(SEARCH("-",A131)&gt;0,"pep","prot")</f>
        <v>pep</v>
      </c>
    </row>
    <row r="132" customFormat="false" ht="12.75" hidden="false" customHeight="false" outlineLevel="0" collapsed="false">
      <c r="A132" s="3" t="s">
        <v>136</v>
      </c>
      <c r="B132" s="0" t="s">
        <v>9</v>
      </c>
      <c r="C132" s="4" t="str">
        <f aca="false">IF(SEARCH("-",A132)&gt;0,"pep","prot")</f>
        <v>pep</v>
      </c>
    </row>
    <row r="133" customFormat="false" ht="12.75" hidden="false" customHeight="false" outlineLevel="0" collapsed="false">
      <c r="A133" s="3" t="s">
        <v>137</v>
      </c>
      <c r="B133" s="0" t="s">
        <v>9</v>
      </c>
      <c r="C133" s="4" t="str">
        <f aca="false">IF(SEARCH("-",A133)&gt;0,"pep","prot")</f>
        <v>pep</v>
      </c>
    </row>
    <row r="134" customFormat="false" ht="12.75" hidden="false" customHeight="false" outlineLevel="0" collapsed="false">
      <c r="A134" s="0" t="s">
        <v>138</v>
      </c>
      <c r="B134" s="0" t="s">
        <v>39</v>
      </c>
      <c r="C134" s="4" t="str">
        <f aca="false">IF(SEARCH("-",A134)&gt;0,"pep","prot")</f>
        <v>pep</v>
      </c>
    </row>
    <row r="135" customFormat="false" ht="12.75" hidden="false" customHeight="false" outlineLevel="0" collapsed="false">
      <c r="A135" s="3" t="s">
        <v>139</v>
      </c>
      <c r="B135" s="3" t="s">
        <v>39</v>
      </c>
      <c r="C135" s="4" t="str">
        <f aca="false">IF(SEARCH("-",A135)&gt;0,"pep","prot")</f>
        <v>pep</v>
      </c>
    </row>
    <row r="136" customFormat="false" ht="12.75" hidden="false" customHeight="false" outlineLevel="0" collapsed="false">
      <c r="A136" s="0" t="s">
        <v>140</v>
      </c>
      <c r="B136" s="0" t="s">
        <v>9</v>
      </c>
      <c r="C136" s="4" t="str">
        <f aca="false">IF(SEARCH("-",A136)&gt;0,"pep","prot")</f>
        <v>pep</v>
      </c>
    </row>
    <row r="137" customFormat="false" ht="12.75" hidden="false" customHeight="false" outlineLevel="0" collapsed="false">
      <c r="A137" s="3" t="s">
        <v>141</v>
      </c>
      <c r="B137" s="0" t="s">
        <v>9</v>
      </c>
      <c r="C137" s="4" t="str">
        <f aca="false">IF(SEARCH("-",A137)&gt;0,"pep","prot")</f>
        <v>pep</v>
      </c>
    </row>
    <row r="138" customFormat="false" ht="12.75" hidden="false" customHeight="false" outlineLevel="0" collapsed="false">
      <c r="A138" s="3" t="s">
        <v>142</v>
      </c>
      <c r="B138" s="0" t="s">
        <v>9</v>
      </c>
      <c r="C138" s="4" t="str">
        <f aca="false">IF(SEARCH("-",A138)&gt;0,"pep","prot")</f>
        <v>pep</v>
      </c>
    </row>
    <row r="139" customFormat="false" ht="12.75" hidden="false" customHeight="false" outlineLevel="0" collapsed="false">
      <c r="A139" s="3" t="s">
        <v>143</v>
      </c>
      <c r="B139" s="0" t="s">
        <v>9</v>
      </c>
      <c r="C139" s="4" t="str">
        <f aca="false">IF(SEARCH("-",A139)&gt;0,"pep","prot")</f>
        <v>pep</v>
      </c>
    </row>
    <row r="140" customFormat="false" ht="12.75" hidden="false" customHeight="false" outlineLevel="0" collapsed="false">
      <c r="A140" s="3" t="s">
        <v>144</v>
      </c>
      <c r="B140" s="0" t="s">
        <v>135</v>
      </c>
      <c r="C140" s="4" t="str">
        <f aca="false">IF(SEARCH("-",A140)&gt;0,"pep","prot")</f>
        <v>pep</v>
      </c>
    </row>
    <row r="141" customFormat="false" ht="12.75" hidden="false" customHeight="false" outlineLevel="0" collapsed="false">
      <c r="A141" s="3" t="s">
        <v>145</v>
      </c>
      <c r="B141" s="0" t="s">
        <v>9</v>
      </c>
      <c r="C141" s="4" t="str">
        <f aca="false">IF(SEARCH("-",A141)&gt;0,"pep","prot")</f>
        <v>pep</v>
      </c>
    </row>
    <row r="142" customFormat="false" ht="12.75" hidden="false" customHeight="false" outlineLevel="0" collapsed="false">
      <c r="A142" s="3" t="s">
        <v>146</v>
      </c>
      <c r="B142" s="0" t="s">
        <v>9</v>
      </c>
      <c r="C142" s="4" t="str">
        <f aca="false">IF(SEARCH("-",A142)&gt;0,"pep","prot")</f>
        <v>pep</v>
      </c>
    </row>
    <row r="143" customFormat="false" ht="12.75" hidden="false" customHeight="false" outlineLevel="0" collapsed="false">
      <c r="A143" s="3" t="s">
        <v>147</v>
      </c>
      <c r="B143" s="0" t="s">
        <v>9</v>
      </c>
      <c r="C143" s="4" t="str">
        <f aca="false">IF(SEARCH("-",A143)&gt;0,"pep","prot")</f>
        <v>pep</v>
      </c>
    </row>
    <row r="144" customFormat="false" ht="12.75" hidden="false" customHeight="false" outlineLevel="0" collapsed="false">
      <c r="A144" s="3" t="s">
        <v>148</v>
      </c>
      <c r="B144" s="0" t="s">
        <v>9</v>
      </c>
      <c r="C144" s="4" t="str">
        <f aca="false">IF(SEARCH("-",A144)&gt;0,"pep","prot")</f>
        <v>pep</v>
      </c>
    </row>
    <row r="145" customFormat="false" ht="12.75" hidden="false" customHeight="false" outlineLevel="0" collapsed="false">
      <c r="A145" s="3" t="s">
        <v>149</v>
      </c>
      <c r="B145" s="0" t="s">
        <v>9</v>
      </c>
      <c r="C145" s="4" t="str">
        <f aca="false">IF(SEARCH("-",A145)&gt;0,"pep","prot")</f>
        <v>pep</v>
      </c>
    </row>
    <row r="146" customFormat="false" ht="12.75" hidden="false" customHeight="false" outlineLevel="0" collapsed="false">
      <c r="A146" s="0" t="s">
        <v>150</v>
      </c>
      <c r="B146" s="0" t="s">
        <v>9</v>
      </c>
      <c r="C146" s="4" t="str">
        <f aca="false">IF(SEARCH("-",A146)&gt;0,"pep","prot")</f>
        <v>pep</v>
      </c>
    </row>
    <row r="147" customFormat="false" ht="12.75" hidden="false" customHeight="false" outlineLevel="0" collapsed="false">
      <c r="A147" s="0" t="s">
        <v>151</v>
      </c>
      <c r="B147" s="0" t="s">
        <v>39</v>
      </c>
      <c r="C147" s="4" t="str">
        <f aca="false">IF(SEARCH("-",A147)&gt;0,"pep","prot")</f>
        <v>pep</v>
      </c>
    </row>
    <row r="148" customFormat="false" ht="12.75" hidden="false" customHeight="false" outlineLevel="0" collapsed="false">
      <c r="A148" s="0" t="s">
        <v>152</v>
      </c>
      <c r="B148" s="0" t="s">
        <v>9</v>
      </c>
      <c r="C148" s="4" t="str">
        <f aca="false">IF(SEARCH("-",A148)&gt;0,"pep","prot")</f>
        <v>pep</v>
      </c>
    </row>
    <row r="149" customFormat="false" ht="12.75" hidden="false" customHeight="false" outlineLevel="0" collapsed="false">
      <c r="A149" s="3" t="s">
        <v>153</v>
      </c>
      <c r="B149" s="0" t="s">
        <v>9</v>
      </c>
      <c r="C149" s="4" t="str">
        <f aca="false">IF(SEARCH("-",A149)&gt;0,"pep","prot")</f>
        <v>pep</v>
      </c>
    </row>
    <row r="150" customFormat="false" ht="12.75" hidden="false" customHeight="false" outlineLevel="0" collapsed="false">
      <c r="A150" s="3" t="s">
        <v>154</v>
      </c>
      <c r="B150" s="3" t="s">
        <v>155</v>
      </c>
      <c r="C150" s="4" t="str">
        <f aca="false">IF(SEARCH("-",A150)&gt;0,"pep","prot")</f>
        <v>pep</v>
      </c>
    </row>
    <row r="151" customFormat="false" ht="12.75" hidden="false" customHeight="false" outlineLevel="0" collapsed="false">
      <c r="A151" s="3" t="s">
        <v>156</v>
      </c>
      <c r="B151" s="0" t="s">
        <v>9</v>
      </c>
      <c r="C151" s="4" t="str">
        <f aca="false">IF(SEARCH("-",A151)&gt;0,"pep","prot")</f>
        <v>pep</v>
      </c>
    </row>
    <row r="152" customFormat="false" ht="12.75" hidden="false" customHeight="false" outlineLevel="0" collapsed="false">
      <c r="A152" s="3" t="s">
        <v>156</v>
      </c>
      <c r="B152" s="0" t="s">
        <v>9</v>
      </c>
      <c r="C152" s="4" t="str">
        <f aca="false">IF(SEARCH("-",A152)&gt;0,"pep","prot")</f>
        <v>pep</v>
      </c>
    </row>
    <row r="153" customFormat="false" ht="12.75" hidden="false" customHeight="false" outlineLevel="0" collapsed="false">
      <c r="A153" s="3" t="s">
        <v>157</v>
      </c>
      <c r="B153" s="0" t="s">
        <v>9</v>
      </c>
      <c r="C153" s="4" t="str">
        <f aca="false">IF(SEARCH("-",A153)&gt;0,"pep","prot")</f>
        <v>pep</v>
      </c>
    </row>
    <row r="154" customFormat="false" ht="12.75" hidden="false" customHeight="false" outlineLevel="0" collapsed="false">
      <c r="A154" s="3" t="s">
        <v>158</v>
      </c>
      <c r="B154" s="0" t="s">
        <v>9</v>
      </c>
      <c r="C154" s="4" t="str">
        <f aca="false">IF(SEARCH("-",A154)&gt;0,"pep","prot")</f>
        <v>pep</v>
      </c>
    </row>
    <row r="155" customFormat="false" ht="12.75" hidden="false" customHeight="false" outlineLevel="0" collapsed="false">
      <c r="A155" s="3" t="s">
        <v>159</v>
      </c>
      <c r="B155" s="0" t="s">
        <v>9</v>
      </c>
      <c r="C155" s="4" t="str">
        <f aca="false">IF(SEARCH("-",A155)&gt;0,"pep","prot")</f>
        <v>pep</v>
      </c>
    </row>
    <row r="156" customFormat="false" ht="12.75" hidden="false" customHeight="false" outlineLevel="0" collapsed="false">
      <c r="A156" s="3" t="s">
        <v>160</v>
      </c>
      <c r="B156" s="0" t="s">
        <v>9</v>
      </c>
      <c r="C156" s="4" t="str">
        <f aca="false">IF(SEARCH("-",A156)&gt;0,"pep","prot")</f>
        <v>pep</v>
      </c>
    </row>
    <row r="157" customFormat="false" ht="12.75" hidden="false" customHeight="false" outlineLevel="0" collapsed="false">
      <c r="A157" s="3" t="s">
        <v>161</v>
      </c>
      <c r="B157" s="0" t="s">
        <v>9</v>
      </c>
      <c r="C157" s="4" t="str">
        <f aca="false">IF(SEARCH("-",A157)&gt;0,"pep","prot")</f>
        <v>pep</v>
      </c>
    </row>
    <row r="158" customFormat="false" ht="12.75" hidden="false" customHeight="false" outlineLevel="0" collapsed="false">
      <c r="A158" s="3" t="s">
        <v>162</v>
      </c>
      <c r="B158" s="0" t="s">
        <v>9</v>
      </c>
      <c r="C158" s="4" t="str">
        <f aca="false">IF(SEARCH("-",A158)&gt;0,"pep","prot")</f>
        <v>pep</v>
      </c>
    </row>
    <row r="159" customFormat="false" ht="12.75" hidden="false" customHeight="false" outlineLevel="0" collapsed="false">
      <c r="A159" s="0" t="s">
        <v>163</v>
      </c>
      <c r="B159" s="0" t="s">
        <v>9</v>
      </c>
      <c r="C159" s="4" t="str">
        <f aca="false">IF(SEARCH("-",A159)&gt;0,"pep","prot")</f>
        <v>pep</v>
      </c>
    </row>
    <row r="160" customFormat="false" ht="12.75" hidden="false" customHeight="false" outlineLevel="0" collapsed="false">
      <c r="A160" s="3" t="s">
        <v>164</v>
      </c>
      <c r="B160" s="0" t="s">
        <v>9</v>
      </c>
      <c r="C160" s="4" t="str">
        <f aca="false">IF(SEARCH("-",A160)&gt;0,"pep","prot")</f>
        <v>pep</v>
      </c>
    </row>
    <row r="161" customFormat="false" ht="12.75" hidden="false" customHeight="false" outlineLevel="0" collapsed="false">
      <c r="A161" s="3" t="s">
        <v>165</v>
      </c>
      <c r="B161" s="0" t="s">
        <v>9</v>
      </c>
      <c r="C161" s="4" t="str">
        <f aca="false">IF(SEARCH("-",A161)&gt;0,"pep","prot")</f>
        <v>pep</v>
      </c>
    </row>
    <row r="162" customFormat="false" ht="12.75" hidden="false" customHeight="false" outlineLevel="0" collapsed="false">
      <c r="A162" s="3" t="s">
        <v>165</v>
      </c>
      <c r="B162" s="0" t="s">
        <v>9</v>
      </c>
      <c r="C162" s="4" t="str">
        <f aca="false">IF(SEARCH("-",A162)&gt;0,"pep","prot")</f>
        <v>pep</v>
      </c>
    </row>
    <row r="163" customFormat="false" ht="12.75" hidden="false" customHeight="false" outlineLevel="0" collapsed="false">
      <c r="A163" s="3" t="s">
        <v>166</v>
      </c>
      <c r="B163" s="0" t="s">
        <v>9</v>
      </c>
      <c r="C163" s="4" t="str">
        <f aca="false">IF(SEARCH("-",A163)&gt;0,"pep","prot")</f>
        <v>pep</v>
      </c>
    </row>
    <row r="164" customFormat="false" ht="12.75" hidden="false" customHeight="false" outlineLevel="0" collapsed="false">
      <c r="A164" s="3" t="s">
        <v>167</v>
      </c>
      <c r="B164" s="3" t="s">
        <v>155</v>
      </c>
      <c r="C164" s="4" t="str">
        <f aca="false">IF(SEARCH("-",A164)&gt;0,"pep","prot")</f>
        <v>pep</v>
      </c>
    </row>
    <row r="165" customFormat="false" ht="12.75" hidden="false" customHeight="false" outlineLevel="0" collapsed="false">
      <c r="A165" s="3" t="s">
        <v>168</v>
      </c>
      <c r="B165" s="0" t="s">
        <v>9</v>
      </c>
      <c r="C165" s="4" t="str">
        <f aca="false">IF(SEARCH("-",A165)&gt;0,"pep","prot")</f>
        <v>pep</v>
      </c>
    </row>
    <row r="166" customFormat="false" ht="12.75" hidden="false" customHeight="false" outlineLevel="0" collapsed="false">
      <c r="A166" s="3" t="s">
        <v>169</v>
      </c>
      <c r="B166" s="0" t="s">
        <v>9</v>
      </c>
      <c r="C166" s="4" t="str">
        <f aca="false">IF(SEARCH("-",A166)&gt;0,"pep","prot")</f>
        <v>pep</v>
      </c>
    </row>
    <row r="167" customFormat="false" ht="12.75" hidden="false" customHeight="false" outlineLevel="0" collapsed="false">
      <c r="A167" s="0" t="s">
        <v>170</v>
      </c>
      <c r="B167" s="0" t="s">
        <v>9</v>
      </c>
      <c r="C167" s="4" t="str">
        <f aca="false">IF(SEARCH("-",A167)&gt;0,"pep","prot")</f>
        <v>pep</v>
      </c>
    </row>
    <row r="168" customFormat="false" ht="12.75" hidden="false" customHeight="false" outlineLevel="0" collapsed="false">
      <c r="A168" s="3" t="s">
        <v>171</v>
      </c>
      <c r="B168" s="0" t="s">
        <v>9</v>
      </c>
      <c r="C168" s="4" t="str">
        <f aca="false">IF(SEARCH("-",A168)&gt;0,"pep","prot")</f>
        <v>pep</v>
      </c>
    </row>
    <row r="169" customFormat="false" ht="12.75" hidden="false" customHeight="false" outlineLevel="0" collapsed="false">
      <c r="A169" s="3" t="s">
        <v>172</v>
      </c>
      <c r="B169" s="0" t="s">
        <v>9</v>
      </c>
      <c r="C169" s="4" t="str">
        <f aca="false">IF(SEARCH("-",A169)&gt;0,"pep","prot")</f>
        <v>pep</v>
      </c>
    </row>
    <row r="170" customFormat="false" ht="12.75" hidden="false" customHeight="false" outlineLevel="0" collapsed="false">
      <c r="A170" s="3" t="s">
        <v>173</v>
      </c>
      <c r="B170" s="0" t="s">
        <v>9</v>
      </c>
      <c r="C170" s="4" t="str">
        <f aca="false">IF(SEARCH("-",A170)&gt;0,"pep","prot")</f>
        <v>pep</v>
      </c>
    </row>
    <row r="171" customFormat="false" ht="12.75" hidden="false" customHeight="false" outlineLevel="0" collapsed="false">
      <c r="A171" s="3" t="s">
        <v>174</v>
      </c>
      <c r="B171" s="0" t="s">
        <v>9</v>
      </c>
      <c r="C171" s="4" t="str">
        <f aca="false">IF(SEARCH("-",A171)&gt;0,"pep","prot")</f>
        <v>pep</v>
      </c>
    </row>
    <row r="172" customFormat="false" ht="12.75" hidden="false" customHeight="false" outlineLevel="0" collapsed="false">
      <c r="A172" s="3" t="s">
        <v>175</v>
      </c>
      <c r="B172" s="0" t="s">
        <v>9</v>
      </c>
      <c r="C172" s="4" t="str">
        <f aca="false">IF(SEARCH("-",A172)&gt;0,"pep","prot")</f>
        <v>pep</v>
      </c>
    </row>
    <row r="173" customFormat="false" ht="12.75" hidden="false" customHeight="false" outlineLevel="0" collapsed="false">
      <c r="A173" s="3" t="s">
        <v>176</v>
      </c>
      <c r="B173" s="0" t="s">
        <v>9</v>
      </c>
      <c r="C173" s="4" t="str">
        <f aca="false">IF(SEARCH("-",A173)&gt;0,"pep","prot")</f>
        <v>pep</v>
      </c>
    </row>
    <row r="174" customFormat="false" ht="12.75" hidden="false" customHeight="false" outlineLevel="0" collapsed="false">
      <c r="A174" s="3" t="s">
        <v>177</v>
      </c>
      <c r="B174" s="0" t="s">
        <v>9</v>
      </c>
      <c r="C174" s="4" t="str">
        <f aca="false">IF(SEARCH("-",A174)&gt;0,"pep","prot")</f>
        <v>pep</v>
      </c>
    </row>
    <row r="175" customFormat="false" ht="12.75" hidden="false" customHeight="false" outlineLevel="0" collapsed="false">
      <c r="A175" s="3" t="s">
        <v>178</v>
      </c>
      <c r="B175" s="0" t="s">
        <v>9</v>
      </c>
      <c r="C175" s="4" t="str">
        <f aca="false">IF(SEARCH("-",A175)&gt;0,"pep","prot")</f>
        <v>pep</v>
      </c>
    </row>
    <row r="176" customFormat="false" ht="12.75" hidden="false" customHeight="false" outlineLevel="0" collapsed="false">
      <c r="A176" s="3" t="s">
        <v>179</v>
      </c>
      <c r="B176" s="0" t="s">
        <v>9</v>
      </c>
      <c r="C176" s="4" t="str">
        <f aca="false">IF(SEARCH("-",A176)&gt;0,"pep","prot")</f>
        <v>pep</v>
      </c>
    </row>
    <row r="177" customFormat="false" ht="12.75" hidden="false" customHeight="false" outlineLevel="0" collapsed="false">
      <c r="A177" s="3" t="s">
        <v>180</v>
      </c>
      <c r="B177" s="0" t="s">
        <v>9</v>
      </c>
      <c r="C177" s="4" t="str">
        <f aca="false">IF(SEARCH("-",A177)&gt;0,"pep","prot")</f>
        <v>pep</v>
      </c>
    </row>
    <row r="178" customFormat="false" ht="12.75" hidden="false" customHeight="false" outlineLevel="0" collapsed="false">
      <c r="A178" s="3" t="s">
        <v>181</v>
      </c>
      <c r="B178" s="0" t="s">
        <v>9</v>
      </c>
      <c r="C178" s="4" t="str">
        <f aca="false">IF(SEARCH("-",A178)&gt;0,"pep","prot")</f>
        <v>pep</v>
      </c>
    </row>
    <row r="179" customFormat="false" ht="12.75" hidden="false" customHeight="false" outlineLevel="0" collapsed="false">
      <c r="A179" s="3" t="s">
        <v>182</v>
      </c>
      <c r="B179" s="0" t="s">
        <v>9</v>
      </c>
      <c r="C179" s="4" t="str">
        <f aca="false">IF(SEARCH("-",A179)&gt;0,"pep","prot")</f>
        <v>pep</v>
      </c>
    </row>
    <row r="180" customFormat="false" ht="12.75" hidden="false" customHeight="false" outlineLevel="0" collapsed="false">
      <c r="A180" s="3" t="s">
        <v>183</v>
      </c>
      <c r="B180" s="3" t="s">
        <v>39</v>
      </c>
      <c r="C180" s="4" t="str">
        <f aca="false">IF(SEARCH("-",A180)&gt;0,"pep","prot")</f>
        <v>pep</v>
      </c>
    </row>
    <row r="181" customFormat="false" ht="12.75" hidden="false" customHeight="false" outlineLevel="0" collapsed="false">
      <c r="A181" s="3" t="s">
        <v>184</v>
      </c>
      <c r="B181" s="0" t="s">
        <v>9</v>
      </c>
      <c r="C181" s="4" t="str">
        <f aca="false">IF(SEARCH("-",A181)&gt;0,"pep","prot")</f>
        <v>pep</v>
      </c>
    </row>
    <row r="182" customFormat="false" ht="12.75" hidden="false" customHeight="false" outlineLevel="0" collapsed="false">
      <c r="A182" s="3" t="s">
        <v>185</v>
      </c>
      <c r="B182" s="0" t="s">
        <v>9</v>
      </c>
      <c r="C182" s="4" t="str">
        <f aca="false">IF(SEARCH("-",A182)&gt;0,"pep","prot")</f>
        <v>pep</v>
      </c>
    </row>
    <row r="183" customFormat="false" ht="12.75" hidden="false" customHeight="false" outlineLevel="0" collapsed="false">
      <c r="A183" s="3" t="s">
        <v>186</v>
      </c>
      <c r="B183" s="3" t="s">
        <v>155</v>
      </c>
      <c r="C183" s="4" t="str">
        <f aca="false">IF(SEARCH("-",A183)&gt;0,"pep","prot")</f>
        <v>pep</v>
      </c>
    </row>
    <row r="184" customFormat="false" ht="12.75" hidden="false" customHeight="false" outlineLevel="0" collapsed="false">
      <c r="A184" s="3" t="s">
        <v>187</v>
      </c>
      <c r="B184" s="0" t="s">
        <v>9</v>
      </c>
      <c r="C184" s="4" t="str">
        <f aca="false">IF(SEARCH("-",A184)&gt;0,"pep","prot")</f>
        <v>pep</v>
      </c>
    </row>
    <row r="185" customFormat="false" ht="12.75" hidden="false" customHeight="false" outlineLevel="0" collapsed="false">
      <c r="A185" s="3" t="s">
        <v>188</v>
      </c>
      <c r="B185" s="0" t="s">
        <v>9</v>
      </c>
      <c r="C185" s="4" t="str">
        <f aca="false">IF(SEARCH("-",A185)&gt;0,"pep","prot")</f>
        <v>pep</v>
      </c>
    </row>
    <row r="186" customFormat="false" ht="12.75" hidden="false" customHeight="false" outlineLevel="0" collapsed="false">
      <c r="A186" s="3" t="s">
        <v>189</v>
      </c>
      <c r="B186" s="0" t="s">
        <v>9</v>
      </c>
      <c r="C186" s="4" t="str">
        <f aca="false">IF(SEARCH("-",A186)&gt;0,"pep","prot")</f>
        <v>pep</v>
      </c>
    </row>
    <row r="187" customFormat="false" ht="12.75" hidden="false" customHeight="false" outlineLevel="0" collapsed="false">
      <c r="A187" s="3" t="s">
        <v>190</v>
      </c>
      <c r="B187" s="0" t="s">
        <v>9</v>
      </c>
      <c r="C187" s="4" t="str">
        <f aca="false">IF(SEARCH("-",A187)&gt;0,"pep","prot")</f>
        <v>pep</v>
      </c>
    </row>
    <row r="188" customFormat="false" ht="12.75" hidden="false" customHeight="false" outlineLevel="0" collapsed="false">
      <c r="A188" s="3" t="s">
        <v>191</v>
      </c>
      <c r="B188" s="0" t="s">
        <v>135</v>
      </c>
      <c r="C188" s="4" t="str">
        <f aca="false">IF(SEARCH("-",A188)&gt;0,"pep","prot")</f>
        <v>pep</v>
      </c>
    </row>
    <row r="189" customFormat="false" ht="12.75" hidden="false" customHeight="false" outlineLevel="0" collapsed="false">
      <c r="A189" s="3" t="s">
        <v>192</v>
      </c>
      <c r="B189" s="3" t="s">
        <v>39</v>
      </c>
      <c r="C189" s="4" t="str">
        <f aca="false">IF(SEARCH("-",A189)&gt;0,"pep","prot")</f>
        <v>pep</v>
      </c>
    </row>
    <row r="190" customFormat="false" ht="12.75" hidden="false" customHeight="false" outlineLevel="0" collapsed="false">
      <c r="A190" s="3" t="s">
        <v>193</v>
      </c>
      <c r="B190" s="0" t="s">
        <v>9</v>
      </c>
      <c r="C190" s="4" t="str">
        <f aca="false">IF(SEARCH("-",A190)&gt;0,"pep","prot")</f>
        <v>pep</v>
      </c>
    </row>
    <row r="191" customFormat="false" ht="12.75" hidden="false" customHeight="false" outlineLevel="0" collapsed="false">
      <c r="A191" s="3" t="s">
        <v>194</v>
      </c>
      <c r="B191" s="3" t="s">
        <v>135</v>
      </c>
      <c r="C191" s="4" t="str">
        <f aca="false">IF(SEARCH("-",A191)&gt;0,"pep","prot")</f>
        <v>pep</v>
      </c>
    </row>
    <row r="192" customFormat="false" ht="12.75" hidden="false" customHeight="false" outlineLevel="0" collapsed="false">
      <c r="A192" s="3" t="s">
        <v>195</v>
      </c>
      <c r="B192" s="3" t="s">
        <v>9</v>
      </c>
      <c r="C192" s="4" t="str">
        <f aca="false">IF(SEARCH("-",A192)&gt;0,"pep","prot")</f>
        <v>pep</v>
      </c>
    </row>
    <row r="193" customFormat="false" ht="12.75" hidden="false" customHeight="false" outlineLevel="0" collapsed="false">
      <c r="A193" s="0" t="s">
        <v>196</v>
      </c>
      <c r="B193" s="0" t="s">
        <v>135</v>
      </c>
      <c r="C193" s="4" t="str">
        <f aca="false">IF(SEARCH("-",A193)&gt;0,"pep","prot")</f>
        <v>pep</v>
      </c>
    </row>
    <row r="194" customFormat="false" ht="12.75" hidden="false" customHeight="false" outlineLevel="0" collapsed="false">
      <c r="A194" s="3" t="s">
        <v>197</v>
      </c>
      <c r="B194" s="0" t="s">
        <v>9</v>
      </c>
      <c r="C194" s="4" t="str">
        <f aca="false">IF(SEARCH("-",A194)&gt;0,"pep","prot")</f>
        <v>pep</v>
      </c>
    </row>
    <row r="195" customFormat="false" ht="12.75" hidden="false" customHeight="false" outlineLevel="0" collapsed="false">
      <c r="A195" s="3" t="s">
        <v>198</v>
      </c>
      <c r="B195" s="0" t="s">
        <v>9</v>
      </c>
      <c r="C195" s="4" t="str">
        <f aca="false">IF(SEARCH("-",A195)&gt;0,"pep","prot")</f>
        <v>pep</v>
      </c>
    </row>
    <row r="196" customFormat="false" ht="12.75" hidden="false" customHeight="false" outlineLevel="0" collapsed="false">
      <c r="A196" s="3" t="s">
        <v>199</v>
      </c>
      <c r="B196" s="0" t="s">
        <v>9</v>
      </c>
      <c r="C196" s="4" t="str">
        <f aca="false">IF(SEARCH("-",A196)&gt;0,"pep","prot")</f>
        <v>pep</v>
      </c>
    </row>
    <row r="197" customFormat="false" ht="12.75" hidden="false" customHeight="false" outlineLevel="0" collapsed="false">
      <c r="A197" s="0" t="s">
        <v>200</v>
      </c>
      <c r="B197" s="0" t="s">
        <v>135</v>
      </c>
      <c r="C197" s="4" t="str">
        <f aca="false">IF(SEARCH("-",A197)&gt;0,"pep","prot")</f>
        <v>pep</v>
      </c>
    </row>
    <row r="198" customFormat="false" ht="12.75" hidden="false" customHeight="false" outlineLevel="0" collapsed="false">
      <c r="A198" s="3" t="s">
        <v>201</v>
      </c>
      <c r="B198" s="3" t="s">
        <v>135</v>
      </c>
      <c r="C198" s="4" t="str">
        <f aca="false">IF(SEARCH("-",A198)&gt;0,"pep","prot")</f>
        <v>pep</v>
      </c>
    </row>
    <row r="199" customFormat="false" ht="12.75" hidden="false" customHeight="false" outlineLevel="0" collapsed="false">
      <c r="A199" s="3" t="s">
        <v>202</v>
      </c>
      <c r="B199" s="0" t="s">
        <v>9</v>
      </c>
      <c r="C199" s="4" t="str">
        <f aca="false">IF(SEARCH("-",A199)&gt;0,"pep","prot")</f>
        <v>pep</v>
      </c>
    </row>
    <row r="200" customFormat="false" ht="12.75" hidden="false" customHeight="false" outlineLevel="0" collapsed="false">
      <c r="A200" s="3" t="s">
        <v>203</v>
      </c>
      <c r="B200" s="0" t="s">
        <v>9</v>
      </c>
      <c r="C200" s="4" t="str">
        <f aca="false">IF(SEARCH("-",A200)&gt;0,"pep","prot")</f>
        <v>pep</v>
      </c>
    </row>
    <row r="201" customFormat="false" ht="12.75" hidden="false" customHeight="false" outlineLevel="0" collapsed="false">
      <c r="A201" s="3" t="s">
        <v>204</v>
      </c>
      <c r="B201" s="3" t="s">
        <v>155</v>
      </c>
      <c r="C201" s="4" t="str">
        <f aca="false">IF(SEARCH("-",A201)&gt;0,"pep","prot")</f>
        <v>pep</v>
      </c>
    </row>
    <row r="202" customFormat="false" ht="12.75" hidden="false" customHeight="false" outlineLevel="0" collapsed="false">
      <c r="A202" s="3" t="s">
        <v>205</v>
      </c>
      <c r="B202" s="0" t="s">
        <v>9</v>
      </c>
      <c r="C202" s="4" t="str">
        <f aca="false">IF(SEARCH("-",A202)&gt;0,"pep","prot")</f>
        <v>pep</v>
      </c>
    </row>
    <row r="203" customFormat="false" ht="12.75" hidden="false" customHeight="false" outlineLevel="0" collapsed="false">
      <c r="A203" s="3" t="s">
        <v>206</v>
      </c>
      <c r="B203" s="0" t="s">
        <v>9</v>
      </c>
      <c r="C203" s="4" t="str">
        <f aca="false">IF(SEARCH("-",A203)&gt;0,"pep","prot")</f>
        <v>pep</v>
      </c>
    </row>
    <row r="204" customFormat="false" ht="12.75" hidden="false" customHeight="false" outlineLevel="0" collapsed="false">
      <c r="A204" s="3" t="s">
        <v>207</v>
      </c>
      <c r="B204" s="0" t="s">
        <v>9</v>
      </c>
      <c r="C204" s="4" t="str">
        <f aca="false">IF(SEARCH("-",A204)&gt;0,"pep","prot")</f>
        <v>pep</v>
      </c>
    </row>
    <row r="205" customFormat="false" ht="12.75" hidden="false" customHeight="false" outlineLevel="0" collapsed="false">
      <c r="A205" s="3" t="s">
        <v>208</v>
      </c>
      <c r="B205" s="0" t="s">
        <v>9</v>
      </c>
      <c r="C205" s="4" t="str">
        <f aca="false">IF(SEARCH("-",A205)&gt;0,"pep","prot")</f>
        <v>pep</v>
      </c>
    </row>
    <row r="206" customFormat="false" ht="12.75" hidden="false" customHeight="false" outlineLevel="0" collapsed="false">
      <c r="A206" s="3" t="s">
        <v>209</v>
      </c>
      <c r="B206" s="0" t="s">
        <v>9</v>
      </c>
      <c r="C206" s="4" t="str">
        <f aca="false">IF(SEARCH("-",A206)&gt;0,"pep","prot")</f>
        <v>pep</v>
      </c>
    </row>
    <row r="207" customFormat="false" ht="12.75" hidden="false" customHeight="false" outlineLevel="0" collapsed="false">
      <c r="A207" s="3" t="s">
        <v>210</v>
      </c>
      <c r="B207" s="0" t="s">
        <v>87</v>
      </c>
      <c r="C207" s="4" t="str">
        <f aca="false">IF(SEARCH("-",A207)&gt;0,"pep","prot")</f>
        <v>pep</v>
      </c>
    </row>
    <row r="208" customFormat="false" ht="12.75" hidden="false" customHeight="false" outlineLevel="0" collapsed="false">
      <c r="A208" s="3" t="s">
        <v>210</v>
      </c>
      <c r="B208" s="0" t="s">
        <v>135</v>
      </c>
      <c r="C208" s="4" t="str">
        <f aca="false">IF(SEARCH("-",A208)&gt;0,"pep","prot")</f>
        <v>pep</v>
      </c>
      <c r="D208" s="3" t="s">
        <v>211</v>
      </c>
    </row>
    <row r="209" customFormat="false" ht="12.75" hidden="false" customHeight="false" outlineLevel="0" collapsed="false">
      <c r="A209" s="0" t="s">
        <v>212</v>
      </c>
      <c r="B209" s="0" t="s">
        <v>39</v>
      </c>
      <c r="C209" s="4" t="str">
        <f aca="false">IF(SEARCH("-",A209)&gt;0,"pep","prot")</f>
        <v>pep</v>
      </c>
    </row>
    <row r="210" customFormat="false" ht="12.75" hidden="false" customHeight="false" outlineLevel="0" collapsed="false">
      <c r="A210" s="3" t="s">
        <v>213</v>
      </c>
      <c r="B210" s="0" t="s">
        <v>9</v>
      </c>
      <c r="C210" s="4" t="str">
        <f aca="false">IF(SEARCH("-",A210)&gt;0,"pep","prot")</f>
        <v>pep</v>
      </c>
    </row>
    <row r="211" customFormat="false" ht="12.75" hidden="false" customHeight="false" outlineLevel="0" collapsed="false">
      <c r="A211" s="3" t="s">
        <v>214</v>
      </c>
      <c r="B211" s="0" t="s">
        <v>87</v>
      </c>
      <c r="C211" s="4" t="str">
        <f aca="false">IF(SEARCH("-",A211)&gt;0,"pep","prot")</f>
        <v>pep</v>
      </c>
    </row>
    <row r="212" customFormat="false" ht="12.75" hidden="false" customHeight="false" outlineLevel="0" collapsed="false">
      <c r="A212" s="3" t="s">
        <v>214</v>
      </c>
      <c r="B212" s="0" t="s">
        <v>135</v>
      </c>
      <c r="C212" s="4" t="str">
        <f aca="false">IF(SEARCH("-",A212)&gt;0,"pep","prot")</f>
        <v>pep</v>
      </c>
    </row>
    <row r="213" customFormat="false" ht="12.75" hidden="false" customHeight="false" outlineLevel="0" collapsed="false">
      <c r="A213" s="3" t="s">
        <v>215</v>
      </c>
      <c r="B213" s="3" t="s">
        <v>135</v>
      </c>
      <c r="C213" s="4" t="str">
        <f aca="false">IF(SEARCH("-",A213)&gt;0,"pep","prot")</f>
        <v>pep</v>
      </c>
    </row>
    <row r="214" customFormat="false" ht="12.75" hidden="false" customHeight="false" outlineLevel="0" collapsed="false">
      <c r="A214" s="3" t="s">
        <v>216</v>
      </c>
      <c r="B214" s="0" t="s">
        <v>9</v>
      </c>
      <c r="C214" s="4" t="str">
        <f aca="false">IF(SEARCH("-",A214)&gt;0,"pep","prot")</f>
        <v>pep</v>
      </c>
    </row>
    <row r="215" customFormat="false" ht="12.75" hidden="false" customHeight="false" outlineLevel="0" collapsed="false">
      <c r="A215" s="3" t="s">
        <v>217</v>
      </c>
      <c r="B215" s="3" t="s">
        <v>39</v>
      </c>
      <c r="C215" s="4" t="str">
        <f aca="false">IF(SEARCH("-",A215)&gt;0,"pep","prot")</f>
        <v>pep</v>
      </c>
    </row>
    <row r="216" customFormat="false" ht="12.75" hidden="false" customHeight="false" outlineLevel="0" collapsed="false">
      <c r="A216" s="3" t="s">
        <v>218</v>
      </c>
      <c r="B216" s="3" t="s">
        <v>135</v>
      </c>
      <c r="C216" s="4" t="str">
        <f aca="false">IF(SEARCH("-",A216)&gt;0,"pep","prot")</f>
        <v>pep</v>
      </c>
    </row>
    <row r="217" customFormat="false" ht="12.75" hidden="false" customHeight="false" outlineLevel="0" collapsed="false">
      <c r="A217" s="3" t="s">
        <v>219</v>
      </c>
      <c r="B217" s="0" t="s">
        <v>87</v>
      </c>
      <c r="C217" s="4" t="str">
        <f aca="false">IF(SEARCH("-",A217)&gt;0,"pep","prot")</f>
        <v>pep</v>
      </c>
    </row>
    <row r="218" customFormat="false" ht="12.75" hidden="false" customHeight="false" outlineLevel="0" collapsed="false">
      <c r="A218" s="3" t="s">
        <v>220</v>
      </c>
      <c r="B218" s="0" t="s">
        <v>9</v>
      </c>
      <c r="C218" s="4" t="str">
        <f aca="false">IF(SEARCH("-",A218)&gt;0,"pep","prot")</f>
        <v>pep</v>
      </c>
    </row>
    <row r="219" customFormat="false" ht="12.75" hidden="false" customHeight="false" outlineLevel="0" collapsed="false">
      <c r="A219" s="3" t="s">
        <v>221</v>
      </c>
      <c r="B219" s="0" t="s">
        <v>9</v>
      </c>
      <c r="C219" s="4" t="str">
        <f aca="false">IF(SEARCH("-",A219)&gt;0,"pep","prot")</f>
        <v>pep</v>
      </c>
    </row>
    <row r="220" customFormat="false" ht="12.75" hidden="false" customHeight="false" outlineLevel="0" collapsed="false">
      <c r="A220" s="3" t="s">
        <v>222</v>
      </c>
      <c r="B220" s="0" t="s">
        <v>9</v>
      </c>
      <c r="C220" s="4" t="str">
        <f aca="false">IF(SEARCH("-",A220)&gt;0,"pep","prot")</f>
        <v>pep</v>
      </c>
      <c r="D220" s="3" t="s">
        <v>211</v>
      </c>
    </row>
    <row r="221" customFormat="false" ht="12.75" hidden="false" customHeight="false" outlineLevel="0" collapsed="false">
      <c r="A221" s="3" t="s">
        <v>223</v>
      </c>
      <c r="B221" s="0" t="s">
        <v>9</v>
      </c>
      <c r="C221" s="4" t="str">
        <f aca="false">IF(SEARCH("-",A221)&gt;0,"pep","prot")</f>
        <v>pep</v>
      </c>
    </row>
    <row r="222" customFormat="false" ht="12.75" hidden="false" customHeight="false" outlineLevel="0" collapsed="false">
      <c r="A222" s="3" t="s">
        <v>224</v>
      </c>
      <c r="B222" s="0" t="s">
        <v>9</v>
      </c>
      <c r="C222" s="4" t="str">
        <f aca="false">IF(SEARCH("-",A222)&gt;0,"pep","prot")</f>
        <v>pep</v>
      </c>
    </row>
    <row r="223" customFormat="false" ht="12.75" hidden="false" customHeight="false" outlineLevel="0" collapsed="false">
      <c r="A223" s="3" t="s">
        <v>225</v>
      </c>
      <c r="B223" s="0" t="s">
        <v>9</v>
      </c>
      <c r="C223" s="4" t="str">
        <f aca="false">IF(SEARCH("-",A223)&gt;0,"pep","prot")</f>
        <v>pep</v>
      </c>
    </row>
    <row r="224" customFormat="false" ht="12.75" hidden="false" customHeight="false" outlineLevel="0" collapsed="false">
      <c r="A224" s="3" t="s">
        <v>226</v>
      </c>
      <c r="B224" s="3" t="s">
        <v>9</v>
      </c>
      <c r="C224" s="4" t="str">
        <f aca="false">IF(SEARCH("-",A224)&gt;0,"pep","prot")</f>
        <v>pep</v>
      </c>
    </row>
    <row r="225" customFormat="false" ht="12.75" hidden="false" customHeight="false" outlineLevel="0" collapsed="false">
      <c r="A225" s="0" t="s">
        <v>227</v>
      </c>
      <c r="B225" s="3" t="s">
        <v>9</v>
      </c>
      <c r="C225" s="4" t="str">
        <f aca="false">IF(SEARCH("-",A225)&gt;0,"pep","prot")</f>
        <v>pep</v>
      </c>
    </row>
    <row r="226" customFormat="false" ht="12.75" hidden="false" customHeight="false" outlineLevel="0" collapsed="false">
      <c r="A226" s="3" t="s">
        <v>227</v>
      </c>
      <c r="B226" s="3" t="s">
        <v>135</v>
      </c>
      <c r="C226" s="4" t="str">
        <f aca="false">IF(SEARCH("-",A226)&gt;0,"pep","prot")</f>
        <v>pep</v>
      </c>
    </row>
    <row r="227" customFormat="false" ht="12.75" hidden="false" customHeight="false" outlineLevel="0" collapsed="false">
      <c r="A227" s="3" t="s">
        <v>227</v>
      </c>
      <c r="B227" s="3" t="s">
        <v>39</v>
      </c>
      <c r="C227" s="4" t="str">
        <f aca="false">IF(SEARCH("-",A227)&gt;0,"pep","prot")</f>
        <v>pep</v>
      </c>
    </row>
    <row r="228" customFormat="false" ht="12.75" hidden="false" customHeight="false" outlineLevel="0" collapsed="false">
      <c r="A228" s="3" t="s">
        <v>228</v>
      </c>
      <c r="B228" s="3" t="s">
        <v>9</v>
      </c>
      <c r="C228" s="4" t="str">
        <f aca="false">IF(SEARCH("-",A228)&gt;0,"pep","prot")</f>
        <v>pep</v>
      </c>
    </row>
    <row r="229" customFormat="false" ht="12.75" hidden="false" customHeight="false" outlineLevel="0" collapsed="false">
      <c r="A229" s="3" t="s">
        <v>229</v>
      </c>
      <c r="B229" s="0" t="s">
        <v>9</v>
      </c>
      <c r="C229" s="4" t="str">
        <f aca="false">IF(SEARCH("-",A229)&gt;0,"pep","prot")</f>
        <v>pep</v>
      </c>
    </row>
    <row r="230" customFormat="false" ht="12.75" hidden="false" customHeight="false" outlineLevel="0" collapsed="false">
      <c r="A230" s="3" t="s">
        <v>230</v>
      </c>
      <c r="B230" s="3" t="s">
        <v>135</v>
      </c>
      <c r="C230" s="4" t="str">
        <f aca="false">IF(SEARCH("-",A230)&gt;0,"pep","prot")</f>
        <v>pep</v>
      </c>
    </row>
    <row r="231" customFormat="false" ht="12.75" hidden="false" customHeight="false" outlineLevel="0" collapsed="false">
      <c r="A231" s="3" t="s">
        <v>231</v>
      </c>
      <c r="B231" s="0" t="s">
        <v>9</v>
      </c>
      <c r="C231" s="4" t="str">
        <f aca="false">IF(SEARCH("-",A231)&gt;0,"pep","prot")</f>
        <v>pep</v>
      </c>
    </row>
    <row r="232" customFormat="false" ht="12.75" hidden="false" customHeight="false" outlineLevel="0" collapsed="false">
      <c r="A232" s="3" t="s">
        <v>232</v>
      </c>
      <c r="B232" s="0" t="s">
        <v>9</v>
      </c>
      <c r="C232" s="4" t="str">
        <f aca="false">IF(SEARCH("-",A232)&gt;0,"pep","prot")</f>
        <v>pep</v>
      </c>
    </row>
    <row r="233" customFormat="false" ht="12.75" hidden="false" customHeight="false" outlineLevel="0" collapsed="false">
      <c r="A233" s="3" t="s">
        <v>232</v>
      </c>
      <c r="B233" s="3" t="s">
        <v>39</v>
      </c>
      <c r="C233" s="4" t="str">
        <f aca="false">IF(SEARCH("-",A233)&gt;0,"pep","prot")</f>
        <v>pep</v>
      </c>
    </row>
    <row r="234" customFormat="false" ht="12.75" hidden="false" customHeight="false" outlineLevel="0" collapsed="false">
      <c r="A234" s="3" t="s">
        <v>233</v>
      </c>
      <c r="B234" s="3" t="s">
        <v>39</v>
      </c>
      <c r="C234" s="4" t="str">
        <f aca="false">IF(SEARCH("-",A234)&gt;0,"pep","prot")</f>
        <v>pep</v>
      </c>
    </row>
    <row r="235" customFormat="false" ht="12.75" hidden="false" customHeight="false" outlineLevel="0" collapsed="false">
      <c r="A235" s="3" t="s">
        <v>234</v>
      </c>
      <c r="B235" s="3" t="s">
        <v>155</v>
      </c>
      <c r="C235" s="4" t="str">
        <f aca="false">IF(SEARCH("-",A235)&gt;0,"pep","prot")</f>
        <v>pep</v>
      </c>
    </row>
    <row r="236" customFormat="false" ht="12.75" hidden="false" customHeight="false" outlineLevel="0" collapsed="false">
      <c r="A236" s="3" t="s">
        <v>235</v>
      </c>
      <c r="B236" s="3" t="s">
        <v>9</v>
      </c>
      <c r="C236" s="4" t="str">
        <f aca="false">IF(SEARCH("-",A236)&gt;0,"pep","prot")</f>
        <v>pep</v>
      </c>
    </row>
    <row r="237" customFormat="false" ht="12.75" hidden="false" customHeight="false" outlineLevel="0" collapsed="false">
      <c r="A237" s="3" t="s">
        <v>236</v>
      </c>
      <c r="B237" s="3" t="s">
        <v>39</v>
      </c>
      <c r="C237" s="4" t="str">
        <f aca="false">IF(SEARCH("-",A237)&gt;0,"pep","prot")</f>
        <v>pep</v>
      </c>
    </row>
    <row r="238" customFormat="false" ht="12.75" hidden="false" customHeight="false" outlineLevel="0" collapsed="false">
      <c r="A238" s="3" t="s">
        <v>237</v>
      </c>
      <c r="B238" s="3" t="s">
        <v>39</v>
      </c>
      <c r="C238" s="4" t="str">
        <f aca="false">IF(SEARCH("-",A238)&gt;0,"pep","prot")</f>
        <v>pep</v>
      </c>
    </row>
    <row r="239" customFormat="false" ht="12.75" hidden="false" customHeight="false" outlineLevel="0" collapsed="false">
      <c r="A239" s="3" t="s">
        <v>238</v>
      </c>
      <c r="B239" s="0" t="s">
        <v>9</v>
      </c>
      <c r="C239" s="4" t="str">
        <f aca="false">IF(SEARCH("-",A239)&gt;0,"pep","prot")</f>
        <v>pep</v>
      </c>
    </row>
    <row r="240" customFormat="false" ht="12.75" hidden="false" customHeight="false" outlineLevel="0" collapsed="false">
      <c r="A240" s="3" t="s">
        <v>239</v>
      </c>
      <c r="B240" s="0" t="s">
        <v>9</v>
      </c>
      <c r="C240" s="4" t="str">
        <f aca="false">IF(SEARCH("-",A240)&gt;0,"pep","prot")</f>
        <v>pep</v>
      </c>
    </row>
    <row r="241" customFormat="false" ht="12.75" hidden="false" customHeight="false" outlineLevel="0" collapsed="false">
      <c r="A241" s="3" t="s">
        <v>240</v>
      </c>
      <c r="B241" s="3" t="s">
        <v>39</v>
      </c>
      <c r="C241" s="4" t="str">
        <f aca="false">IF(SEARCH("-",A241)&gt;0,"pep","prot")</f>
        <v>pep</v>
      </c>
    </row>
    <row r="242" customFormat="false" ht="12.75" hidden="false" customHeight="false" outlineLevel="0" collapsed="false">
      <c r="A242" s="3" t="s">
        <v>241</v>
      </c>
      <c r="B242" s="0" t="s">
        <v>9</v>
      </c>
      <c r="C242" s="4" t="str">
        <f aca="false">IF(SEARCH("-",A242)&gt;0,"pep","prot")</f>
        <v>pep</v>
      </c>
    </row>
    <row r="243" customFormat="false" ht="12.75" hidden="false" customHeight="false" outlineLevel="0" collapsed="false">
      <c r="A243" s="3" t="s">
        <v>242</v>
      </c>
      <c r="B243" s="0" t="s">
        <v>9</v>
      </c>
      <c r="C243" s="4" t="str">
        <f aca="false">IF(SEARCH("-",A243)&gt;0,"pep","prot")</f>
        <v>pep</v>
      </c>
    </row>
    <row r="244" customFormat="false" ht="12.75" hidden="false" customHeight="false" outlineLevel="0" collapsed="false">
      <c r="A244" s="3" t="s">
        <v>243</v>
      </c>
      <c r="B244" s="0" t="s">
        <v>9</v>
      </c>
      <c r="C244" s="4" t="str">
        <f aca="false">IF(SEARCH("-",A244)&gt;0,"pep","prot")</f>
        <v>pep</v>
      </c>
    </row>
    <row r="245" customFormat="false" ht="12.75" hidden="false" customHeight="false" outlineLevel="0" collapsed="false">
      <c r="A245" s="3" t="s">
        <v>244</v>
      </c>
      <c r="B245" s="0" t="s">
        <v>9</v>
      </c>
      <c r="C245" s="4" t="str">
        <f aca="false">IF(SEARCH("-",A245)&gt;0,"pep","prot")</f>
        <v>pep</v>
      </c>
    </row>
    <row r="246" customFormat="false" ht="12.75" hidden="false" customHeight="false" outlineLevel="0" collapsed="false">
      <c r="A246" s="3" t="s">
        <v>245</v>
      </c>
      <c r="B246" s="0" t="s">
        <v>9</v>
      </c>
      <c r="C246" s="4" t="str">
        <f aca="false">IF(SEARCH("-",A246)&gt;0,"pep","prot")</f>
        <v>pep</v>
      </c>
    </row>
    <row r="247" customFormat="false" ht="12.75" hidden="false" customHeight="false" outlineLevel="0" collapsed="false">
      <c r="A247" s="3" t="s">
        <v>246</v>
      </c>
      <c r="B247" s="3" t="s">
        <v>9</v>
      </c>
      <c r="C247" s="4" t="str">
        <f aca="false">IF(SEARCH("-",A247)&gt;0,"pep","prot")</f>
        <v>pep</v>
      </c>
    </row>
    <row r="248" customFormat="false" ht="12.75" hidden="false" customHeight="false" outlineLevel="0" collapsed="false">
      <c r="A248" s="3" t="s">
        <v>247</v>
      </c>
      <c r="B248" s="0" t="s">
        <v>9</v>
      </c>
      <c r="C248" s="4" t="str">
        <f aca="false">IF(SEARCH("-",A248)&gt;0,"pep","prot")</f>
        <v>pep</v>
      </c>
    </row>
    <row r="249" customFormat="false" ht="12.75" hidden="false" customHeight="false" outlineLevel="0" collapsed="false">
      <c r="A249" s="3" t="s">
        <v>248</v>
      </c>
      <c r="B249" s="0" t="s">
        <v>9</v>
      </c>
      <c r="C249" s="4" t="str">
        <f aca="false">IF(SEARCH("-",A249)&gt;0,"pep","prot")</f>
        <v>pep</v>
      </c>
    </row>
    <row r="250" customFormat="false" ht="12.75" hidden="false" customHeight="false" outlineLevel="0" collapsed="false">
      <c r="A250" s="3" t="s">
        <v>249</v>
      </c>
      <c r="B250" s="3" t="s">
        <v>9</v>
      </c>
      <c r="C250" s="4" t="str">
        <f aca="false">IF(SEARCH("-",A250)&gt;0,"pep","prot")</f>
        <v>pep</v>
      </c>
    </row>
    <row r="251" customFormat="false" ht="12.75" hidden="false" customHeight="false" outlineLevel="0" collapsed="false">
      <c r="A251" s="3" t="s">
        <v>250</v>
      </c>
      <c r="B251" s="0" t="s">
        <v>9</v>
      </c>
      <c r="C251" s="4" t="str">
        <f aca="false">IF(SEARCH("-",A251)&gt;0,"pep","prot")</f>
        <v>pep</v>
      </c>
    </row>
    <row r="252" customFormat="false" ht="12.75" hidden="false" customHeight="false" outlineLevel="0" collapsed="false">
      <c r="A252" s="3" t="s">
        <v>251</v>
      </c>
      <c r="B252" s="3" t="s">
        <v>9</v>
      </c>
      <c r="C252" s="4" t="s">
        <v>34</v>
      </c>
    </row>
    <row r="253" customFormat="false" ht="12.75" hidden="false" customHeight="false" outlineLevel="0" collapsed="false">
      <c r="A253" s="3" t="s">
        <v>252</v>
      </c>
      <c r="B253" s="0" t="s">
        <v>9</v>
      </c>
      <c r="C253" s="4" t="str">
        <f aca="false">IF(SEARCH("-",A253)&gt;0,"pep","prot")</f>
        <v>pep</v>
      </c>
    </row>
    <row r="254" customFormat="false" ht="12.75" hidden="false" customHeight="false" outlineLevel="0" collapsed="false">
      <c r="A254" s="3" t="s">
        <v>253</v>
      </c>
      <c r="B254" s="0" t="s">
        <v>135</v>
      </c>
      <c r="C254" s="4" t="str">
        <f aca="false">IF(SEARCH("-",A254)&gt;0,"pep","prot")</f>
        <v>pep</v>
      </c>
    </row>
    <row r="255" customFormat="false" ht="12.75" hidden="false" customHeight="false" outlineLevel="0" collapsed="false">
      <c r="A255" s="3" t="s">
        <v>254</v>
      </c>
      <c r="B255" s="0" t="s">
        <v>135</v>
      </c>
      <c r="C255" s="4" t="str">
        <f aca="false">IF(SEARCH("-",A255)&gt;0,"pep","prot")</f>
        <v>pep</v>
      </c>
    </row>
    <row r="256" customFormat="false" ht="12.75" hidden="false" customHeight="false" outlineLevel="0" collapsed="false">
      <c r="A256" s="3" t="s">
        <v>255</v>
      </c>
      <c r="B256" s="3" t="s">
        <v>9</v>
      </c>
      <c r="C256" s="4" t="str">
        <f aca="false">IF(SEARCH("-",A256)&gt;0,"pep","prot")</f>
        <v>pep</v>
      </c>
    </row>
    <row r="257" customFormat="false" ht="12.75" hidden="false" customHeight="false" outlineLevel="0" collapsed="false">
      <c r="A257" s="0" t="s">
        <v>256</v>
      </c>
      <c r="B257" s="3" t="s">
        <v>155</v>
      </c>
      <c r="C257" s="4" t="str">
        <f aca="false">IF(SEARCH("-",A257)&gt;0,"pep","prot")</f>
        <v>pep</v>
      </c>
    </row>
    <row r="258" customFormat="false" ht="12.75" hidden="false" customHeight="false" outlineLevel="0" collapsed="false">
      <c r="A258" s="3" t="s">
        <v>257</v>
      </c>
      <c r="B258" s="0" t="s">
        <v>135</v>
      </c>
      <c r="C258" s="4" t="str">
        <f aca="false">IF(SEARCH("-",A258)&gt;0,"pep","prot")</f>
        <v>pep</v>
      </c>
    </row>
    <row r="259" customFormat="false" ht="12.75" hidden="false" customHeight="false" outlineLevel="0" collapsed="false">
      <c r="A259" s="3" t="s">
        <v>258</v>
      </c>
      <c r="B259" s="3" t="s">
        <v>9</v>
      </c>
      <c r="C259" s="4" t="str">
        <f aca="false">IF(SEARCH("-",A259)&gt;0,"pep","prot")</f>
        <v>pep</v>
      </c>
    </row>
    <row r="260" customFormat="false" ht="12.75" hidden="false" customHeight="false" outlineLevel="0" collapsed="false">
      <c r="A260" s="3" t="s">
        <v>258</v>
      </c>
      <c r="B260" s="3" t="s">
        <v>39</v>
      </c>
      <c r="C260" s="4" t="str">
        <f aca="false">IF(SEARCH("-",A260)&gt;0,"pep","prot")</f>
        <v>pep</v>
      </c>
    </row>
    <row r="261" customFormat="false" ht="12.75" hidden="false" customHeight="false" outlineLevel="0" collapsed="false">
      <c r="A261" s="3" t="s">
        <v>259</v>
      </c>
      <c r="B261" s="3" t="s">
        <v>9</v>
      </c>
      <c r="C261" s="4" t="str">
        <f aca="false">IF(SEARCH("-",A261)&gt;0,"pep","prot")</f>
        <v>pep</v>
      </c>
    </row>
    <row r="262" customFormat="false" ht="12.75" hidden="false" customHeight="false" outlineLevel="0" collapsed="false">
      <c r="A262" s="3" t="s">
        <v>260</v>
      </c>
      <c r="B262" s="0" t="s">
        <v>9</v>
      </c>
      <c r="C262" s="4" t="str">
        <f aca="false">IF(SEARCH("-",A262)&gt;0,"pep","prot")</f>
        <v>pep</v>
      </c>
    </row>
    <row r="263" customFormat="false" ht="12.75" hidden="false" customHeight="false" outlineLevel="0" collapsed="false">
      <c r="A263" s="3" t="s">
        <v>261</v>
      </c>
      <c r="B263" s="0" t="s">
        <v>39</v>
      </c>
      <c r="C263" s="4" t="str">
        <f aca="false">IF(SEARCH("-",A263)&gt;0,"pep","prot")</f>
        <v>pep</v>
      </c>
    </row>
    <row r="264" customFormat="false" ht="12.75" hidden="false" customHeight="false" outlineLevel="0" collapsed="false">
      <c r="A264" s="3" t="s">
        <v>261</v>
      </c>
      <c r="B264" s="0" t="s">
        <v>135</v>
      </c>
      <c r="C264" s="4" t="str">
        <f aca="false">IF(SEARCH("-",A264)&gt;0,"pep","prot")</f>
        <v>pep</v>
      </c>
    </row>
    <row r="265" customFormat="false" ht="12.75" hidden="false" customHeight="false" outlineLevel="0" collapsed="false">
      <c r="A265" s="3" t="s">
        <v>262</v>
      </c>
      <c r="B265" s="0" t="s">
        <v>9</v>
      </c>
      <c r="C265" s="4" t="str">
        <f aca="false">IF(SEARCH("-",A265)&gt;0,"pep","prot")</f>
        <v>pep</v>
      </c>
    </row>
    <row r="266" customFormat="false" ht="12.75" hidden="false" customHeight="false" outlineLevel="0" collapsed="false">
      <c r="A266" s="3" t="s">
        <v>263</v>
      </c>
      <c r="B266" s="0" t="s">
        <v>9</v>
      </c>
      <c r="C266" s="4" t="str">
        <f aca="false">IF(SEARCH("-",A266)&gt;0,"pep","prot")</f>
        <v>pep</v>
      </c>
    </row>
    <row r="267" customFormat="false" ht="12.75" hidden="false" customHeight="false" outlineLevel="0" collapsed="false">
      <c r="A267" s="3" t="s">
        <v>264</v>
      </c>
      <c r="B267" s="0" t="s">
        <v>9</v>
      </c>
      <c r="C267" s="4" t="str">
        <f aca="false">IF(SEARCH("-",A267)&gt;0,"pep","prot")</f>
        <v>pep</v>
      </c>
    </row>
    <row r="268" customFormat="false" ht="12.75" hidden="false" customHeight="false" outlineLevel="0" collapsed="false">
      <c r="A268" s="3" t="s">
        <v>265</v>
      </c>
      <c r="B268" s="0" t="s">
        <v>9</v>
      </c>
      <c r="C268" s="4" t="str">
        <f aca="false">IF(SEARCH("-",A268)&gt;0,"pep","prot")</f>
        <v>pep</v>
      </c>
    </row>
    <row r="269" customFormat="false" ht="12.75" hidden="false" customHeight="false" outlineLevel="0" collapsed="false">
      <c r="A269" s="3" t="s">
        <v>266</v>
      </c>
      <c r="B269" s="0" t="s">
        <v>9</v>
      </c>
      <c r="C269" s="4" t="str">
        <f aca="false">IF(SEARCH("-",A269)&gt;0,"pep","prot")</f>
        <v>pep</v>
      </c>
    </row>
    <row r="270" customFormat="false" ht="12.75" hidden="false" customHeight="false" outlineLevel="0" collapsed="false">
      <c r="A270" s="3" t="s">
        <v>267</v>
      </c>
      <c r="B270" s="0" t="s">
        <v>9</v>
      </c>
      <c r="C270" s="4" t="str">
        <f aca="false">IF(SEARCH("-",A270)&gt;0,"pep","prot")</f>
        <v>pep</v>
      </c>
    </row>
    <row r="271" customFormat="false" ht="12.75" hidden="false" customHeight="false" outlineLevel="0" collapsed="false">
      <c r="A271" s="0" t="s">
        <v>268</v>
      </c>
      <c r="B271" s="3" t="s">
        <v>39</v>
      </c>
      <c r="C271" s="4" t="str">
        <f aca="false">IF(SEARCH("-",A271)&gt;0,"pep","prot")</f>
        <v>pep</v>
      </c>
    </row>
    <row r="272" customFormat="false" ht="12.75" hidden="false" customHeight="false" outlineLevel="0" collapsed="false">
      <c r="A272" s="3" t="s">
        <v>268</v>
      </c>
      <c r="B272" s="0" t="s">
        <v>135</v>
      </c>
      <c r="C272" s="4" t="str">
        <f aca="false">IF(SEARCH("-",A272)&gt;0,"pep","prot")</f>
        <v>pep</v>
      </c>
    </row>
    <row r="273" customFormat="false" ht="12.75" hidden="false" customHeight="false" outlineLevel="0" collapsed="false">
      <c r="A273" s="0" t="s">
        <v>269</v>
      </c>
      <c r="B273" s="3" t="s">
        <v>155</v>
      </c>
      <c r="C273" s="4" t="str">
        <f aca="false">IF(SEARCH("-",A273)&gt;0,"pep","prot")</f>
        <v>pep</v>
      </c>
    </row>
    <row r="274" customFormat="false" ht="12.75" hidden="false" customHeight="false" outlineLevel="0" collapsed="false">
      <c r="A274" s="3" t="s">
        <v>270</v>
      </c>
      <c r="B274" s="0" t="s">
        <v>135</v>
      </c>
      <c r="C274" s="4" t="str">
        <f aca="false">IF(SEARCH("-",A274)&gt;0,"pep","prot")</f>
        <v>pep</v>
      </c>
    </row>
    <row r="275" customFormat="false" ht="12.75" hidden="false" customHeight="false" outlineLevel="0" collapsed="false">
      <c r="A275" s="3" t="s">
        <v>271</v>
      </c>
      <c r="B275" s="0" t="s">
        <v>9</v>
      </c>
      <c r="C275" s="4" t="str">
        <f aca="false">IF(SEARCH("-",A275)&gt;0,"pep","prot")</f>
        <v>pep</v>
      </c>
    </row>
    <row r="276" customFormat="false" ht="12.75" hidden="false" customHeight="false" outlineLevel="0" collapsed="false">
      <c r="A276" s="3" t="s">
        <v>272</v>
      </c>
      <c r="B276" s="0" t="s">
        <v>135</v>
      </c>
      <c r="C276" s="4" t="str">
        <f aca="false">IF(SEARCH("-",A276)&gt;0,"pep","prot")</f>
        <v>pep</v>
      </c>
    </row>
    <row r="277" customFormat="false" ht="12.75" hidden="false" customHeight="false" outlineLevel="0" collapsed="false">
      <c r="A277" s="3" t="s">
        <v>273</v>
      </c>
      <c r="B277" s="0" t="s">
        <v>9</v>
      </c>
      <c r="C277" s="4" t="str">
        <f aca="false">IF(SEARCH("-",A277)&gt;0,"pep","prot")</f>
        <v>pep</v>
      </c>
    </row>
    <row r="278" customFormat="false" ht="12.75" hidden="false" customHeight="false" outlineLevel="0" collapsed="false">
      <c r="A278" s="0" t="s">
        <v>274</v>
      </c>
      <c r="B278" s="3" t="s">
        <v>155</v>
      </c>
      <c r="C278" s="4" t="str">
        <f aca="false">IF(SEARCH("-",A278)&gt;0,"pep","prot")</f>
        <v>pep</v>
      </c>
    </row>
    <row r="279" customFormat="false" ht="12.75" hidden="false" customHeight="false" outlineLevel="0" collapsed="false">
      <c r="A279" s="0" t="s">
        <v>274</v>
      </c>
      <c r="B279" s="0" t="s">
        <v>39</v>
      </c>
      <c r="C279" s="4" t="str">
        <f aca="false">IF(SEARCH("-",A279)&gt;0,"pep","prot")</f>
        <v>pep</v>
      </c>
    </row>
    <row r="280" customFormat="false" ht="12.75" hidden="false" customHeight="false" outlineLevel="0" collapsed="false">
      <c r="A280" s="0" t="s">
        <v>274</v>
      </c>
      <c r="B280" s="3" t="s">
        <v>39</v>
      </c>
      <c r="C280" s="4" t="str">
        <f aca="false">IF(SEARCH("-",A280)&gt;0,"pep","prot")</f>
        <v>pep</v>
      </c>
    </row>
    <row r="281" customFormat="false" ht="12.75" hidden="false" customHeight="false" outlineLevel="0" collapsed="false">
      <c r="A281" s="0" t="s">
        <v>274</v>
      </c>
      <c r="B281" s="3" t="s">
        <v>135</v>
      </c>
      <c r="C281" s="4" t="str">
        <f aca="false">IF(SEARCH("-",A281)&gt;0,"pep","prot")</f>
        <v>pep</v>
      </c>
    </row>
    <row r="282" customFormat="false" ht="12.75" hidden="false" customHeight="false" outlineLevel="0" collapsed="false">
      <c r="A282" s="0" t="s">
        <v>274</v>
      </c>
      <c r="B282" s="0" t="s">
        <v>39</v>
      </c>
      <c r="C282" s="4" t="str">
        <f aca="false">IF(SEARCH("-",A282)&gt;0,"pep","prot")</f>
        <v>pep</v>
      </c>
    </row>
    <row r="283" customFormat="false" ht="12.75" hidden="false" customHeight="false" outlineLevel="0" collapsed="false">
      <c r="A283" s="3" t="s">
        <v>275</v>
      </c>
      <c r="B283" s="3" t="s">
        <v>39</v>
      </c>
      <c r="C283" s="4" t="str">
        <f aca="false">IF(SEARCH("-",A283)&gt;0,"pep","prot")</f>
        <v>pep</v>
      </c>
    </row>
    <row r="284" customFormat="false" ht="12.75" hidden="false" customHeight="false" outlineLevel="0" collapsed="false">
      <c r="A284" s="3" t="s">
        <v>276</v>
      </c>
      <c r="B284" s="3" t="s">
        <v>39</v>
      </c>
      <c r="C284" s="4" t="str">
        <f aca="false">IF(SEARCH("-",A284)&gt;0,"pep","prot")</f>
        <v>pep</v>
      </c>
    </row>
    <row r="285" customFormat="false" ht="12.75" hidden="false" customHeight="false" outlineLevel="0" collapsed="false">
      <c r="A285" s="3" t="s">
        <v>277</v>
      </c>
      <c r="B285" s="3" t="s">
        <v>135</v>
      </c>
      <c r="C285" s="4" t="str">
        <f aca="false">IF(SEARCH("-",A285)&gt;0,"pep","prot")</f>
        <v>pep</v>
      </c>
    </row>
    <row r="286" customFormat="false" ht="12.75" hidden="false" customHeight="false" outlineLevel="0" collapsed="false">
      <c r="A286" s="3" t="s">
        <v>277</v>
      </c>
      <c r="B286" s="0" t="s">
        <v>135</v>
      </c>
      <c r="C286" s="4" t="str">
        <f aca="false">IF(SEARCH("-",A286)&gt;0,"pep","prot")</f>
        <v>pep</v>
      </c>
    </row>
    <row r="287" customFormat="false" ht="12.75" hidden="false" customHeight="false" outlineLevel="0" collapsed="false">
      <c r="A287" s="3" t="s">
        <v>278</v>
      </c>
      <c r="B287" s="0" t="s">
        <v>9</v>
      </c>
      <c r="C287" s="4" t="str">
        <f aca="false">IF(SEARCH("-",A287)&gt;0,"pep","prot")</f>
        <v>pep</v>
      </c>
    </row>
    <row r="288" customFormat="false" ht="12.75" hidden="false" customHeight="false" outlineLevel="0" collapsed="false">
      <c r="A288" s="3" t="s">
        <v>279</v>
      </c>
      <c r="B288" s="0" t="s">
        <v>39</v>
      </c>
      <c r="C288" s="4" t="str">
        <f aca="false">IF(SEARCH("-",A288)&gt;0,"pep","prot")</f>
        <v>pep</v>
      </c>
    </row>
    <row r="289" customFormat="false" ht="12.75" hidden="false" customHeight="false" outlineLevel="0" collapsed="false">
      <c r="A289" s="3" t="s">
        <v>279</v>
      </c>
      <c r="B289" s="0" t="s">
        <v>135</v>
      </c>
      <c r="C289" s="4" t="str">
        <f aca="false">IF(SEARCH("-",A289)&gt;0,"pep","prot")</f>
        <v>pep</v>
      </c>
    </row>
    <row r="290" customFormat="false" ht="12.75" hidden="false" customHeight="false" outlineLevel="0" collapsed="false">
      <c r="A290" s="3" t="s">
        <v>280</v>
      </c>
      <c r="B290" s="0" t="s">
        <v>9</v>
      </c>
      <c r="C290" s="4" t="str">
        <f aca="false">IF(SEARCH("-",A290)&gt;0,"pep","prot")</f>
        <v>pep</v>
      </c>
    </row>
    <row r="291" customFormat="false" ht="12.75" hidden="false" customHeight="false" outlineLevel="0" collapsed="false">
      <c r="A291" s="0" t="s">
        <v>281</v>
      </c>
      <c r="B291" s="3" t="s">
        <v>135</v>
      </c>
      <c r="C291" s="4" t="str">
        <f aca="false">IF(SEARCH("-",A291)&gt;0,"pep","prot")</f>
        <v>pep</v>
      </c>
    </row>
    <row r="292" customFormat="false" ht="12.75" hidden="false" customHeight="false" outlineLevel="0" collapsed="false">
      <c r="A292" s="3" t="s">
        <v>282</v>
      </c>
      <c r="B292" s="3" t="s">
        <v>9</v>
      </c>
      <c r="C292" s="4" t="str">
        <f aca="false">IF(SEARCH("-",A292)&gt;0,"pep","prot")</f>
        <v>pep</v>
      </c>
    </row>
    <row r="293" customFormat="false" ht="12.75" hidden="false" customHeight="false" outlineLevel="0" collapsed="false">
      <c r="A293" s="3" t="s">
        <v>283</v>
      </c>
      <c r="B293" s="3" t="s">
        <v>9</v>
      </c>
      <c r="C293" s="4" t="str">
        <f aca="false">IF(SEARCH("-",A293)&gt;0,"pep","prot")</f>
        <v>pep</v>
      </c>
    </row>
    <row r="294" customFormat="false" ht="12.75" hidden="false" customHeight="false" outlineLevel="0" collapsed="false">
      <c r="A294" s="3" t="s">
        <v>284</v>
      </c>
      <c r="B294" s="0" t="s">
        <v>135</v>
      </c>
      <c r="C294" s="4" t="str">
        <f aca="false">IF(SEARCH("-",A294)&gt;0,"pep","prot")</f>
        <v>pep</v>
      </c>
    </row>
    <row r="295" customFormat="false" ht="12.75" hidden="false" customHeight="false" outlineLevel="0" collapsed="false">
      <c r="A295" s="3" t="s">
        <v>285</v>
      </c>
      <c r="B295" s="0" t="s">
        <v>9</v>
      </c>
      <c r="C295" s="4" t="str">
        <f aca="false">IF(SEARCH("-",A295)&gt;0,"pep","prot")</f>
        <v>pep</v>
      </c>
    </row>
    <row r="296" customFormat="false" ht="12.75" hidden="false" customHeight="false" outlineLevel="0" collapsed="false">
      <c r="A296" s="3" t="s">
        <v>286</v>
      </c>
      <c r="B296" s="0" t="s">
        <v>9</v>
      </c>
      <c r="C296" s="4" t="str">
        <f aca="false">IF(SEARCH("-",A296)&gt;0,"pep","prot")</f>
        <v>pep</v>
      </c>
    </row>
    <row r="297" customFormat="false" ht="12.75" hidden="false" customHeight="false" outlineLevel="0" collapsed="false">
      <c r="A297" s="3" t="s">
        <v>287</v>
      </c>
      <c r="B297" s="0" t="s">
        <v>9</v>
      </c>
      <c r="C297" s="4" t="str">
        <f aca="false">IF(SEARCH("-",A297)&gt;0,"pep","prot")</f>
        <v>pep</v>
      </c>
    </row>
    <row r="298" customFormat="false" ht="12.75" hidden="false" customHeight="false" outlineLevel="0" collapsed="false">
      <c r="A298" s="0" t="s">
        <v>288</v>
      </c>
      <c r="B298" s="3" t="s">
        <v>135</v>
      </c>
      <c r="C298" s="4" t="str">
        <f aca="false">IF(SEARCH("-",A298)&gt;0,"pep","prot")</f>
        <v>pep</v>
      </c>
    </row>
    <row r="299" customFormat="false" ht="12.75" hidden="false" customHeight="false" outlineLevel="0" collapsed="false">
      <c r="A299" s="3" t="s">
        <v>289</v>
      </c>
      <c r="B299" s="0" t="s">
        <v>9</v>
      </c>
      <c r="C299" s="4" t="str">
        <f aca="false">IF(SEARCH("-",A299)&gt;0,"pep","prot")</f>
        <v>pep</v>
      </c>
    </row>
    <row r="300" customFormat="false" ht="12.75" hidden="false" customHeight="false" outlineLevel="0" collapsed="false">
      <c r="A300" s="3" t="s">
        <v>290</v>
      </c>
      <c r="B300" s="0" t="s">
        <v>9</v>
      </c>
      <c r="C300" s="4" t="str">
        <f aca="false">IF(SEARCH("-",A300)&gt;0,"pep","prot")</f>
        <v>pep</v>
      </c>
    </row>
    <row r="301" customFormat="false" ht="12.75" hidden="false" customHeight="false" outlineLevel="0" collapsed="false">
      <c r="A301" s="3" t="s">
        <v>291</v>
      </c>
      <c r="B301" s="0" t="s">
        <v>9</v>
      </c>
      <c r="C301" s="4" t="str">
        <f aca="false">IF(SEARCH("-",A301)&gt;0,"pep","prot")</f>
        <v>pep</v>
      </c>
    </row>
    <row r="302" customFormat="false" ht="12.75" hidden="false" customHeight="false" outlineLevel="0" collapsed="false">
      <c r="A302" s="3" t="s">
        <v>292</v>
      </c>
      <c r="B302" s="0" t="s">
        <v>135</v>
      </c>
      <c r="C302" s="4" t="str">
        <f aca="false">IF(SEARCH("-",A302)&gt;0,"pep","prot")</f>
        <v>pep</v>
      </c>
    </row>
    <row r="303" customFormat="false" ht="12.75" hidden="false" customHeight="false" outlineLevel="0" collapsed="false">
      <c r="A303" s="3" t="s">
        <v>293</v>
      </c>
      <c r="B303" s="0" t="s">
        <v>9</v>
      </c>
      <c r="C303" s="4" t="str">
        <f aca="false">IF(SEARCH("-",A303)&gt;0,"pep","prot")</f>
        <v>pep</v>
      </c>
    </row>
    <row r="304" customFormat="false" ht="12.75" hidden="false" customHeight="false" outlineLevel="0" collapsed="false">
      <c r="A304" s="3" t="s">
        <v>294</v>
      </c>
      <c r="B304" s="0" t="s">
        <v>9</v>
      </c>
      <c r="C304" s="4" t="str">
        <f aca="false">IF(SEARCH("-",A304)&gt;0,"pep","prot")</f>
        <v>pep</v>
      </c>
    </row>
    <row r="305" customFormat="false" ht="12.75" hidden="false" customHeight="false" outlineLevel="0" collapsed="false">
      <c r="A305" s="3" t="s">
        <v>295</v>
      </c>
      <c r="B305" s="0" t="s">
        <v>9</v>
      </c>
      <c r="C305" s="4" t="str">
        <f aca="false">IF(SEARCH("-",A305)&gt;0,"pep","prot")</f>
        <v>pep</v>
      </c>
    </row>
    <row r="306" customFormat="false" ht="12.75" hidden="false" customHeight="false" outlineLevel="0" collapsed="false">
      <c r="A306" s="3" t="s">
        <v>296</v>
      </c>
      <c r="B306" s="0" t="s">
        <v>9</v>
      </c>
      <c r="C306" s="4" t="str">
        <f aca="false">IF(SEARCH("-",A306)&gt;0,"pep","prot")</f>
        <v>pep</v>
      </c>
    </row>
    <row r="307" customFormat="false" ht="12.75" hidden="false" customHeight="false" outlineLevel="0" collapsed="false">
      <c r="A307" s="3" t="s">
        <v>297</v>
      </c>
      <c r="B307" s="0" t="s">
        <v>135</v>
      </c>
      <c r="C307" s="4" t="str">
        <f aca="false">IF(SEARCH("-",A307)&gt;0,"pep","prot")</f>
        <v>pep</v>
      </c>
    </row>
    <row r="308" customFormat="false" ht="12.75" hidden="false" customHeight="false" outlineLevel="0" collapsed="false">
      <c r="A308" s="3" t="s">
        <v>298</v>
      </c>
      <c r="B308" s="0" t="s">
        <v>9</v>
      </c>
      <c r="C308" s="4" t="str">
        <f aca="false">IF(SEARCH("-",A308)&gt;0,"pep","prot")</f>
        <v>pep</v>
      </c>
    </row>
    <row r="309" customFormat="false" ht="12.75" hidden="false" customHeight="false" outlineLevel="0" collapsed="false">
      <c r="A309" s="3" t="s">
        <v>299</v>
      </c>
      <c r="B309" s="0" t="s">
        <v>9</v>
      </c>
      <c r="C309" s="4" t="str">
        <f aca="false">IF(SEARCH("-",A309)&gt;0,"pep","prot")</f>
        <v>pep</v>
      </c>
    </row>
    <row r="310" customFormat="false" ht="12.75" hidden="false" customHeight="false" outlineLevel="0" collapsed="false">
      <c r="A310" s="3" t="s">
        <v>300</v>
      </c>
      <c r="B310" s="0" t="s">
        <v>135</v>
      </c>
      <c r="C310" s="4" t="str">
        <f aca="false">IF(SEARCH("-",A310)&gt;0,"pep","prot")</f>
        <v>pep</v>
      </c>
    </row>
    <row r="311" customFormat="false" ht="12.75" hidden="false" customHeight="false" outlineLevel="0" collapsed="false">
      <c r="A311" s="3" t="s">
        <v>301</v>
      </c>
      <c r="B311" s="0" t="s">
        <v>9</v>
      </c>
      <c r="C311" s="4" t="str">
        <f aca="false">IF(SEARCH("-",A311)&gt;0,"pep","prot")</f>
        <v>pep</v>
      </c>
    </row>
    <row r="312" customFormat="false" ht="12.75" hidden="false" customHeight="false" outlineLevel="0" collapsed="false">
      <c r="A312" s="3" t="s">
        <v>302</v>
      </c>
      <c r="B312" s="0" t="s">
        <v>9</v>
      </c>
      <c r="C312" s="4" t="str">
        <f aca="false">IF(SEARCH("-",A312)&gt;0,"pep","prot")</f>
        <v>pep</v>
      </c>
    </row>
    <row r="313" customFormat="false" ht="12.75" hidden="false" customHeight="false" outlineLevel="0" collapsed="false">
      <c r="A313" s="3" t="s">
        <v>303</v>
      </c>
      <c r="B313" s="0" t="s">
        <v>9</v>
      </c>
      <c r="C313" s="4" t="str">
        <f aca="false">IF(SEARCH("-",A313)&gt;0,"pep","prot")</f>
        <v>pep</v>
      </c>
    </row>
    <row r="314" customFormat="false" ht="12.75" hidden="false" customHeight="false" outlineLevel="0" collapsed="false">
      <c r="A314" s="3" t="s">
        <v>304</v>
      </c>
      <c r="B314" s="0" t="s">
        <v>135</v>
      </c>
      <c r="C314" s="4" t="str">
        <f aca="false">IF(SEARCH("-",A314)&gt;0,"pep","prot")</f>
        <v>pep</v>
      </c>
    </row>
    <row r="315" customFormat="false" ht="12.75" hidden="false" customHeight="false" outlineLevel="0" collapsed="false">
      <c r="A315" s="3" t="s">
        <v>305</v>
      </c>
      <c r="B315" s="3" t="s">
        <v>135</v>
      </c>
      <c r="C315" s="4" t="str">
        <f aca="false">IF(SEARCH("-",A315)&gt;0,"pep","prot")</f>
        <v>pep</v>
      </c>
    </row>
    <row r="316" customFormat="false" ht="12.75" hidden="false" customHeight="false" outlineLevel="0" collapsed="false">
      <c r="A316" s="3" t="s">
        <v>305</v>
      </c>
      <c r="B316" s="0" t="s">
        <v>39</v>
      </c>
      <c r="C316" s="4" t="str">
        <f aca="false">IF(SEARCH("-",A316)&gt;0,"pep","prot")</f>
        <v>pep</v>
      </c>
    </row>
    <row r="317" customFormat="false" ht="12.75" hidden="false" customHeight="false" outlineLevel="0" collapsed="false">
      <c r="A317" s="3" t="s">
        <v>306</v>
      </c>
      <c r="B317" s="0" t="s">
        <v>9</v>
      </c>
      <c r="C317" s="4" t="str">
        <f aca="false">IF(SEARCH("-",A317)&gt;0,"pep","prot")</f>
        <v>pep</v>
      </c>
    </row>
    <row r="318" customFormat="false" ht="12.75" hidden="false" customHeight="false" outlineLevel="0" collapsed="false">
      <c r="A318" s="0" t="s">
        <v>307</v>
      </c>
      <c r="B318" s="3" t="s">
        <v>135</v>
      </c>
      <c r="C318" s="4" t="str">
        <f aca="false">IF(SEARCH("-",A318)&gt;0,"pep","prot")</f>
        <v>pep</v>
      </c>
    </row>
    <row r="319" customFormat="false" ht="12.75" hidden="false" customHeight="false" outlineLevel="0" collapsed="false">
      <c r="A319" s="3" t="s">
        <v>308</v>
      </c>
      <c r="B319" s="0" t="s">
        <v>9</v>
      </c>
      <c r="C319" s="4" t="str">
        <f aca="false">IF(SEARCH("-",A319)&gt;0,"pep","prot")</f>
        <v>pep</v>
      </c>
    </row>
    <row r="320" customFormat="false" ht="12.75" hidden="false" customHeight="false" outlineLevel="0" collapsed="false">
      <c r="A320" s="3" t="s">
        <v>309</v>
      </c>
      <c r="B320" s="3" t="s">
        <v>39</v>
      </c>
      <c r="C320" s="4" t="str">
        <f aca="false">IF(SEARCH("-",A320)&gt;0,"pep","prot")</f>
        <v>pep</v>
      </c>
    </row>
    <row r="321" customFormat="false" ht="12.75" hidden="false" customHeight="false" outlineLevel="0" collapsed="false">
      <c r="A321" s="3" t="s">
        <v>309</v>
      </c>
      <c r="B321" s="3" t="s">
        <v>9</v>
      </c>
      <c r="C321" s="4" t="str">
        <f aca="false">IF(SEARCH("-",A321)&gt;0,"pep","prot")</f>
        <v>pep</v>
      </c>
    </row>
    <row r="322" customFormat="false" ht="12.75" hidden="false" customHeight="false" outlineLevel="0" collapsed="false">
      <c r="A322" s="3" t="s">
        <v>310</v>
      </c>
      <c r="B322" s="0" t="s">
        <v>135</v>
      </c>
      <c r="C322" s="4" t="str">
        <f aca="false">IF(SEARCH("-",A322)&gt;0,"pep","prot")</f>
        <v>pep</v>
      </c>
    </row>
    <row r="323" customFormat="false" ht="12.75" hidden="false" customHeight="false" outlineLevel="0" collapsed="false">
      <c r="A323" s="0" t="s">
        <v>311</v>
      </c>
      <c r="B323" s="3" t="s">
        <v>39</v>
      </c>
      <c r="C323" s="4" t="str">
        <f aca="false">IF(SEARCH("-",A323)&gt;0,"pep","prot")</f>
        <v>pep</v>
      </c>
    </row>
    <row r="324" customFormat="false" ht="12.75" hidden="false" customHeight="false" outlineLevel="0" collapsed="false">
      <c r="A324" s="3" t="s">
        <v>312</v>
      </c>
      <c r="B324" s="0" t="s">
        <v>135</v>
      </c>
      <c r="C324" s="4" t="str">
        <f aca="false">IF(SEARCH("-",A324)&gt;0,"pep","prot")</f>
        <v>pep</v>
      </c>
    </row>
    <row r="325" customFormat="false" ht="12.75" hidden="false" customHeight="false" outlineLevel="0" collapsed="false">
      <c r="A325" s="0" t="s">
        <v>313</v>
      </c>
      <c r="B325" s="3" t="s">
        <v>39</v>
      </c>
      <c r="C325" s="3" t="s">
        <v>10</v>
      </c>
    </row>
    <row r="326" customFormat="false" ht="12.75" hidden="false" customHeight="false" outlineLevel="0" collapsed="false">
      <c r="A326" s="0" t="s">
        <v>314</v>
      </c>
      <c r="B326" s="0" t="s">
        <v>39</v>
      </c>
      <c r="C326" s="4" t="str">
        <f aca="false">IF(SEARCH("-",A326)&gt;0,"pep","prot")</f>
        <v>pep</v>
      </c>
    </row>
    <row r="327" customFormat="false" ht="12.75" hidden="false" customHeight="false" outlineLevel="0" collapsed="false">
      <c r="A327" s="0" t="s">
        <v>315</v>
      </c>
      <c r="B327" s="0" t="s">
        <v>39</v>
      </c>
      <c r="C327" s="4" t="str">
        <f aca="false">IF(SEARCH("-",A327)&gt;0,"pep","prot")</f>
        <v>pep</v>
      </c>
    </row>
    <row r="328" customFormat="false" ht="12.75" hidden="false" customHeight="false" outlineLevel="0" collapsed="false">
      <c r="A328" s="0" t="s">
        <v>316</v>
      </c>
      <c r="B328" s="0" t="s">
        <v>39</v>
      </c>
      <c r="C328" s="4" t="str">
        <f aca="false">IF(SEARCH("-",A328)&gt;0,"pep","prot")</f>
        <v>pep</v>
      </c>
    </row>
    <row r="329" customFormat="false" ht="12.75" hidden="false" customHeight="false" outlineLevel="0" collapsed="false">
      <c r="A329" s="0" t="s">
        <v>317</v>
      </c>
      <c r="B329" s="0" t="s">
        <v>39</v>
      </c>
      <c r="C329" s="4" t="str">
        <f aca="false">IF(SEARCH("-",A329)&gt;0,"pep","prot")</f>
        <v>pep</v>
      </c>
    </row>
    <row r="330" customFormat="false" ht="12.75" hidden="false" customHeight="false" outlineLevel="0" collapsed="false">
      <c r="A330" s="0" t="s">
        <v>317</v>
      </c>
      <c r="B330" s="0" t="s">
        <v>39</v>
      </c>
      <c r="C330" s="4" t="str">
        <f aca="false">IF(SEARCH("-",A330)&gt;0,"pep","prot")</f>
        <v>pep</v>
      </c>
    </row>
    <row r="331" customFormat="false" ht="12.75" hidden="false" customHeight="false" outlineLevel="0" collapsed="false">
      <c r="A331" s="0" t="s">
        <v>317</v>
      </c>
      <c r="B331" s="0" t="s">
        <v>39</v>
      </c>
      <c r="C331" s="4" t="str">
        <f aca="false">IF(SEARCH("-",A331)&gt;0,"pep","prot")</f>
        <v>pep</v>
      </c>
    </row>
    <row r="332" customFormat="false" ht="12.75" hidden="false" customHeight="false" outlineLevel="0" collapsed="false">
      <c r="A332" s="0" t="s">
        <v>318</v>
      </c>
      <c r="B332" s="3" t="s">
        <v>39</v>
      </c>
      <c r="C332" s="4" t="s">
        <v>34</v>
      </c>
    </row>
    <row r="333" customFormat="false" ht="12.75" hidden="false" customHeight="false" outlineLevel="0" collapsed="false">
      <c r="A333" s="0" t="s">
        <v>318</v>
      </c>
      <c r="B333" s="0" t="s">
        <v>39</v>
      </c>
      <c r="C333" s="4" t="s">
        <v>34</v>
      </c>
    </row>
    <row r="334" customFormat="false" ht="12.75" hidden="false" customHeight="false" outlineLevel="0" collapsed="false">
      <c r="A334" s="0" t="s">
        <v>319</v>
      </c>
      <c r="B334" s="0" t="s">
        <v>39</v>
      </c>
      <c r="C334" s="4" t="s">
        <v>34</v>
      </c>
    </row>
    <row r="335" customFormat="false" ht="12.75" hidden="false" customHeight="false" outlineLevel="0" collapsed="false">
      <c r="A335" s="3" t="s">
        <v>320</v>
      </c>
      <c r="B335" s="3" t="s">
        <v>6</v>
      </c>
      <c r="C335" s="3" t="s">
        <v>10</v>
      </c>
    </row>
    <row r="336" customFormat="false" ht="12.75" hidden="false" customHeight="false" outlineLevel="0" collapsed="false">
      <c r="A336" s="3" t="s">
        <v>321</v>
      </c>
      <c r="B336" s="0" t="s">
        <v>39</v>
      </c>
      <c r="C336" s="4" t="str">
        <f aca="false">IF(SEARCH("-",A336)&gt;0,"pep","prot")</f>
        <v>pep</v>
      </c>
    </row>
    <row r="337" customFormat="false" ht="12.75" hidden="false" customHeight="false" outlineLevel="0" collapsed="false">
      <c r="A337" s="3" t="s">
        <v>322</v>
      </c>
      <c r="B337" s="0" t="s">
        <v>39</v>
      </c>
      <c r="C337" s="4" t="str">
        <f aca="false">IF(SEARCH("-",A337)&gt;0,"pep","prot")</f>
        <v>pep</v>
      </c>
    </row>
    <row r="338" customFormat="false" ht="12.75" hidden="false" customHeight="false" outlineLevel="0" collapsed="false">
      <c r="A338" s="3" t="s">
        <v>323</v>
      </c>
      <c r="B338" s="0" t="s">
        <v>39</v>
      </c>
      <c r="C338" s="4" t="str">
        <f aca="false">IF(SEARCH("-",A338)&gt;0,"pep","prot")</f>
        <v>pep</v>
      </c>
    </row>
    <row r="339" customFormat="false" ht="12.75" hidden="false" customHeight="false" outlineLevel="0" collapsed="false">
      <c r="A339" s="3" t="s">
        <v>324</v>
      </c>
      <c r="B339" s="0" t="s">
        <v>39</v>
      </c>
      <c r="C339" s="4" t="str">
        <f aca="false">IF(SEARCH("-",A339)&gt;0,"pep","prot")</f>
        <v>pep</v>
      </c>
    </row>
    <row r="340" customFormat="false" ht="12.75" hidden="false" customHeight="false" outlineLevel="0" collapsed="false">
      <c r="A340" s="3" t="s">
        <v>325</v>
      </c>
      <c r="B340" s="0" t="s">
        <v>39</v>
      </c>
      <c r="C340" s="4" t="str">
        <f aca="false">IF(SEARCH("-",A340)&gt;0,"pep","prot")</f>
        <v>pep</v>
      </c>
    </row>
    <row r="341" customFormat="false" ht="12.75" hidden="false" customHeight="false" outlineLevel="0" collapsed="false">
      <c r="A341" s="3" t="s">
        <v>326</v>
      </c>
      <c r="B341" s="0" t="s">
        <v>39</v>
      </c>
      <c r="C341" s="4" t="str">
        <f aca="false">IF(SEARCH("-",A341)&gt;0,"pep","prot")</f>
        <v>pep</v>
      </c>
    </row>
    <row r="342" customFormat="false" ht="12.75" hidden="false" customHeight="false" outlineLevel="0" collapsed="false">
      <c r="A342" s="3" t="s">
        <v>327</v>
      </c>
      <c r="B342" s="0" t="s">
        <v>39</v>
      </c>
      <c r="C342" s="4" t="str">
        <f aca="false">IF(SEARCH("-",A342)&gt;0,"pep","prot")</f>
        <v>pep</v>
      </c>
    </row>
    <row r="343" customFormat="false" ht="12.75" hidden="false" customHeight="false" outlineLevel="0" collapsed="false">
      <c r="A343" s="3" t="s">
        <v>328</v>
      </c>
      <c r="B343" s="0" t="s">
        <v>39</v>
      </c>
      <c r="C343" s="4" t="str">
        <f aca="false">IF(SEARCH("-",A343)&gt;0,"pep","prot")</f>
        <v>pep</v>
      </c>
    </row>
    <row r="344" customFormat="false" ht="12.75" hidden="false" customHeight="false" outlineLevel="0" collapsed="false">
      <c r="A344" s="3" t="s">
        <v>329</v>
      </c>
      <c r="B344" s="0" t="s">
        <v>39</v>
      </c>
      <c r="C344" s="4" t="str">
        <f aca="false">IF(SEARCH("-",A344)&gt;0,"pep","prot")</f>
        <v>pep</v>
      </c>
    </row>
    <row r="345" customFormat="false" ht="12.75" hidden="false" customHeight="false" outlineLevel="0" collapsed="false">
      <c r="A345" s="3" t="s">
        <v>330</v>
      </c>
      <c r="B345" s="0" t="s">
        <v>39</v>
      </c>
      <c r="C345" s="4" t="str">
        <f aca="false">IF(SEARCH("-",A345)&gt;0,"pep","prot")</f>
        <v>pep</v>
      </c>
    </row>
    <row r="346" customFormat="false" ht="12.75" hidden="false" customHeight="false" outlineLevel="0" collapsed="false">
      <c r="A346" s="3" t="s">
        <v>331</v>
      </c>
      <c r="B346" s="0" t="s">
        <v>39</v>
      </c>
      <c r="C346" s="4" t="str">
        <f aca="false">IF(SEARCH("-",A346)&gt;0,"pep","prot")</f>
        <v>pep</v>
      </c>
    </row>
    <row r="347" customFormat="false" ht="12.75" hidden="false" customHeight="false" outlineLevel="0" collapsed="false">
      <c r="A347" s="3" t="s">
        <v>332</v>
      </c>
      <c r="B347" s="0" t="s">
        <v>39</v>
      </c>
      <c r="C347" s="4" t="str">
        <f aca="false">IF(SEARCH("-",A347)&gt;0,"pep","prot")</f>
        <v>pep</v>
      </c>
    </row>
    <row r="348" customFormat="false" ht="12.75" hidden="false" customHeight="false" outlineLevel="0" collapsed="false">
      <c r="A348" s="3" t="s">
        <v>333</v>
      </c>
      <c r="B348" s="0" t="s">
        <v>39</v>
      </c>
      <c r="C348" s="4" t="str">
        <f aca="false">IF(SEARCH("-",A348)&gt;0,"pep","prot")</f>
        <v>pep</v>
      </c>
    </row>
    <row r="349" customFormat="false" ht="12.75" hidden="false" customHeight="false" outlineLevel="0" collapsed="false">
      <c r="A349" s="3" t="s">
        <v>334</v>
      </c>
      <c r="B349" s="0" t="s">
        <v>39</v>
      </c>
      <c r="C349" s="4" t="str">
        <f aca="false">IF(SEARCH("-",A349)&gt;0,"pep","prot")</f>
        <v>pep</v>
      </c>
    </row>
    <row r="350" customFormat="false" ht="12.75" hidden="false" customHeight="false" outlineLevel="0" collapsed="false">
      <c r="A350" s="3" t="s">
        <v>335</v>
      </c>
      <c r="B350" s="0" t="s">
        <v>39</v>
      </c>
      <c r="C350" s="4" t="str">
        <f aca="false">IF(SEARCH("-",A350)&gt;0,"pep","prot")</f>
        <v>pep</v>
      </c>
    </row>
    <row r="351" customFormat="false" ht="12.75" hidden="false" customHeight="false" outlineLevel="0" collapsed="false">
      <c r="A351" s="3" t="s">
        <v>336</v>
      </c>
      <c r="B351" s="0" t="s">
        <v>39</v>
      </c>
      <c r="C351" s="4" t="str">
        <f aca="false">IF(SEARCH("-",A351)&gt;0,"pep","prot")</f>
        <v>pep</v>
      </c>
    </row>
    <row r="352" customFormat="false" ht="12.75" hidden="false" customHeight="false" outlineLevel="0" collapsed="false">
      <c r="A352" s="0" t="s">
        <v>337</v>
      </c>
      <c r="B352" s="0" t="s">
        <v>39</v>
      </c>
      <c r="C352" s="4" t="str">
        <f aca="false">IF(SEARCH("-",A352)&gt;0,"pep","prot")</f>
        <v>pep</v>
      </c>
    </row>
    <row r="353" customFormat="false" ht="12.75" hidden="false" customHeight="false" outlineLevel="0" collapsed="false">
      <c r="A353" s="3" t="s">
        <v>338</v>
      </c>
      <c r="B353" s="0" t="s">
        <v>39</v>
      </c>
      <c r="C353" s="4" t="str">
        <f aca="false">IF(SEARCH("-",A353)&gt;0,"pep","prot")</f>
        <v>pep</v>
      </c>
    </row>
    <row r="354" customFormat="false" ht="12.75" hidden="false" customHeight="false" outlineLevel="0" collapsed="false">
      <c r="A354" s="0" t="s">
        <v>339</v>
      </c>
      <c r="B354" s="0" t="s">
        <v>39</v>
      </c>
      <c r="C354" s="4" t="str">
        <f aca="false">IF(SEARCH("-",A354)&gt;0,"pep","prot")</f>
        <v>pep</v>
      </c>
    </row>
    <row r="355" customFormat="false" ht="12.75" hidden="false" customHeight="false" outlineLevel="0" collapsed="false">
      <c r="A355" s="3" t="s">
        <v>340</v>
      </c>
      <c r="B355" s="3" t="s">
        <v>155</v>
      </c>
      <c r="C355" s="4" t="str">
        <f aca="false">IF(SEARCH("-",A355)&gt;0,"pep","prot")</f>
        <v>pep</v>
      </c>
    </row>
    <row r="356" customFormat="false" ht="12.75" hidden="false" customHeight="false" outlineLevel="0" collapsed="false">
      <c r="A356" s="0" t="s">
        <v>341</v>
      </c>
      <c r="B356" s="0" t="s">
        <v>39</v>
      </c>
      <c r="C356" s="4" t="str">
        <f aca="false">IF(SEARCH("-",A356)&gt;0,"pep","prot")</f>
        <v>pep</v>
      </c>
    </row>
    <row r="357" customFormat="false" ht="12.75" hidden="false" customHeight="false" outlineLevel="0" collapsed="false">
      <c r="A357" s="3" t="s">
        <v>342</v>
      </c>
      <c r="B357" s="3" t="s">
        <v>44</v>
      </c>
      <c r="C357" s="4" t="str">
        <f aca="false">IF(SEARCH("-",A357)&gt;0,"pep","prot")</f>
        <v>pep</v>
      </c>
    </row>
    <row r="358" customFormat="false" ht="12.75" hidden="false" customHeight="false" outlineLevel="0" collapsed="false">
      <c r="A358" s="3" t="s">
        <v>343</v>
      </c>
      <c r="B358" s="3" t="s">
        <v>155</v>
      </c>
      <c r="C358" s="4" t="str">
        <f aca="false">IF(SEARCH("-",A358)&gt;0,"pep","prot")</f>
        <v>pep</v>
      </c>
    </row>
    <row r="359" customFormat="false" ht="12.75" hidden="false" customHeight="false" outlineLevel="0" collapsed="false">
      <c r="A359" s="3" t="s">
        <v>344</v>
      </c>
      <c r="B359" s="0" t="s">
        <v>155</v>
      </c>
      <c r="C359" s="4" t="str">
        <f aca="false">IF(SEARCH("-",A359)&gt;0,"pep","prot")</f>
        <v>pep</v>
      </c>
    </row>
    <row r="360" customFormat="false" ht="12.75" hidden="false" customHeight="false" outlineLevel="0" collapsed="false">
      <c r="A360" s="0" t="s">
        <v>345</v>
      </c>
      <c r="B360" s="0" t="s">
        <v>39</v>
      </c>
      <c r="C360" s="4" t="str">
        <f aca="false">IF(SEARCH("-",A360)&gt;0,"pep","prot")</f>
        <v>pep</v>
      </c>
    </row>
    <row r="361" customFormat="false" ht="12.75" hidden="false" customHeight="false" outlineLevel="0" collapsed="false">
      <c r="A361" s="0" t="s">
        <v>346</v>
      </c>
      <c r="B361" s="0" t="s">
        <v>155</v>
      </c>
      <c r="C361" s="4" t="str">
        <f aca="false">IF(SEARCH("-",A361)&gt;0,"pep","prot")</f>
        <v>pep</v>
      </c>
    </row>
    <row r="362" customFormat="false" ht="12.75" hidden="false" customHeight="false" outlineLevel="0" collapsed="false">
      <c r="A362" s="0" t="s">
        <v>347</v>
      </c>
      <c r="B362" s="0" t="s">
        <v>39</v>
      </c>
      <c r="C362" s="4" t="str">
        <f aca="false">IF(SEARCH("-",A362)&gt;0,"pep","prot")</f>
        <v>pep</v>
      </c>
    </row>
    <row r="363" customFormat="false" ht="12.75" hidden="false" customHeight="false" outlineLevel="0" collapsed="false">
      <c r="A363" s="3" t="s">
        <v>348</v>
      </c>
      <c r="B363" s="0" t="s">
        <v>155</v>
      </c>
      <c r="C363" s="4" t="str">
        <f aca="false">IF(SEARCH("-",A363)&gt;0,"pep","prot")</f>
        <v>pep</v>
      </c>
    </row>
    <row r="364" customFormat="false" ht="12.75" hidden="false" customHeight="false" outlineLevel="0" collapsed="false">
      <c r="A364" s="3" t="s">
        <v>349</v>
      </c>
      <c r="B364" s="0" t="s">
        <v>44</v>
      </c>
      <c r="C364" s="3" t="s">
        <v>10</v>
      </c>
    </row>
    <row r="365" customFormat="false" ht="12.75" hidden="false" customHeight="false" outlineLevel="0" collapsed="false">
      <c r="A365" s="3" t="s">
        <v>350</v>
      </c>
      <c r="B365" s="3" t="s">
        <v>6</v>
      </c>
      <c r="C365" s="4" t="str">
        <f aca="false">IF(SEARCH("-",A365)&gt;0,"pep","prot")</f>
        <v>pep</v>
      </c>
    </row>
    <row r="366" customFormat="false" ht="12.75" hidden="false" customHeight="false" outlineLevel="0" collapsed="false">
      <c r="A366" s="3" t="s">
        <v>351</v>
      </c>
      <c r="B366" s="3" t="s">
        <v>155</v>
      </c>
      <c r="C366" s="4" t="str">
        <f aca="false">IF(SEARCH("-",A366)&gt;0,"pep","prot")</f>
        <v>pep</v>
      </c>
    </row>
    <row r="367" customFormat="false" ht="12.75" hidden="false" customHeight="false" outlineLevel="0" collapsed="false">
      <c r="A367" s="3" t="s">
        <v>352</v>
      </c>
      <c r="B367" s="3" t="s">
        <v>155</v>
      </c>
      <c r="C367" s="4" t="str">
        <f aca="false">IF(SEARCH("-",A367)&gt;0,"pep","prot")</f>
        <v>pep</v>
      </c>
    </row>
    <row r="368" customFormat="false" ht="12.75" hidden="false" customHeight="false" outlineLevel="0" collapsed="false">
      <c r="A368" s="3" t="s">
        <v>353</v>
      </c>
      <c r="B368" s="3" t="s">
        <v>155</v>
      </c>
      <c r="C368" s="4" t="str">
        <f aca="false">IF(SEARCH("-",A368)&gt;0,"pep","prot")</f>
        <v>pep</v>
      </c>
    </row>
    <row r="369" customFormat="false" ht="12.75" hidden="false" customHeight="false" outlineLevel="0" collapsed="false">
      <c r="A369" s="3" t="s">
        <v>354</v>
      </c>
      <c r="B369" s="3" t="s">
        <v>155</v>
      </c>
      <c r="C369" s="4" t="str">
        <f aca="false">IF(SEARCH("-",A369)&gt;0,"pep","prot")</f>
        <v>pep</v>
      </c>
    </row>
    <row r="370" customFormat="false" ht="12.75" hidden="false" customHeight="false" outlineLevel="0" collapsed="false">
      <c r="A370" s="3" t="s">
        <v>355</v>
      </c>
      <c r="B370" s="3" t="s">
        <v>155</v>
      </c>
      <c r="C370" s="4" t="str">
        <f aca="false">IF(SEARCH("-",A370)&gt;0,"pep","prot")</f>
        <v>pep</v>
      </c>
    </row>
    <row r="371" customFormat="false" ht="12.75" hidden="false" customHeight="false" outlineLevel="0" collapsed="false">
      <c r="A371" s="3" t="s">
        <v>356</v>
      </c>
      <c r="B371" s="3" t="s">
        <v>155</v>
      </c>
      <c r="C371" s="4" t="str">
        <f aca="false">IF(SEARCH("-",A371)&gt;0,"pep","prot")</f>
        <v>pep</v>
      </c>
    </row>
    <row r="372" customFormat="false" ht="12.75" hidden="false" customHeight="false" outlineLevel="0" collapsed="false">
      <c r="A372" s="0" t="s">
        <v>357</v>
      </c>
      <c r="B372" s="0" t="s">
        <v>39</v>
      </c>
      <c r="C372" s="4" t="str">
        <f aca="false">IF(SEARCH("-",A372)&gt;0,"pep","prot")</f>
        <v>pep</v>
      </c>
    </row>
    <row r="373" customFormat="false" ht="12.75" hidden="false" customHeight="false" outlineLevel="0" collapsed="false">
      <c r="A373" s="3" t="s">
        <v>357</v>
      </c>
      <c r="B373" s="3" t="s">
        <v>39</v>
      </c>
      <c r="C373" s="4" t="str">
        <f aca="false">IF(SEARCH("-",A373)&gt;0,"pep","prot")</f>
        <v>pep</v>
      </c>
    </row>
    <row r="374" customFormat="false" ht="12.75" hidden="false" customHeight="false" outlineLevel="0" collapsed="false">
      <c r="A374" s="3" t="s">
        <v>357</v>
      </c>
      <c r="B374" s="3" t="s">
        <v>39</v>
      </c>
      <c r="C374" s="4" t="str">
        <f aca="false">IF(SEARCH("-",A374)&gt;0,"pep","prot")</f>
        <v>pep</v>
      </c>
    </row>
    <row r="375" customFormat="false" ht="12.75" hidden="false" customHeight="false" outlineLevel="0" collapsed="false">
      <c r="A375" s="3" t="s">
        <v>357</v>
      </c>
      <c r="B375" s="3" t="s">
        <v>9</v>
      </c>
      <c r="C375" s="4" t="str">
        <f aca="false">IF(SEARCH("-",A375)&gt;0,"pep","prot")</f>
        <v>pep</v>
      </c>
    </row>
    <row r="376" customFormat="false" ht="12.75" hidden="false" customHeight="false" outlineLevel="0" collapsed="false">
      <c r="A376" s="3" t="s">
        <v>358</v>
      </c>
      <c r="B376" s="3" t="s">
        <v>39</v>
      </c>
      <c r="C376" s="4" t="str">
        <f aca="false">IF(SEARCH("-",A376)&gt;0,"pep","prot")</f>
        <v>pep</v>
      </c>
    </row>
    <row r="377" customFormat="false" ht="12.75" hidden="false" customHeight="false" outlineLevel="0" collapsed="false">
      <c r="A377" s="3" t="s">
        <v>359</v>
      </c>
      <c r="B377" s="3" t="s">
        <v>39</v>
      </c>
      <c r="C377" s="4" t="str">
        <f aca="false">IF(SEARCH("-",A377)&gt;0,"pep","prot")</f>
        <v>pep</v>
      </c>
    </row>
    <row r="378" customFormat="false" ht="12.75" hidden="false" customHeight="false" outlineLevel="0" collapsed="false">
      <c r="A378" s="0" t="s">
        <v>360</v>
      </c>
      <c r="B378" s="3" t="s">
        <v>9</v>
      </c>
      <c r="C378" s="4" t="str">
        <f aca="false">IF(SEARCH("-",A378)&gt;0,"pep","prot")</f>
        <v>pep</v>
      </c>
    </row>
    <row r="379" customFormat="false" ht="12.75" hidden="false" customHeight="false" outlineLevel="0" collapsed="false">
      <c r="A379" s="3" t="s">
        <v>361</v>
      </c>
      <c r="B379" s="3" t="s">
        <v>39</v>
      </c>
      <c r="C379" s="4" t="str">
        <f aca="false">IF(SEARCH("-",A379)&gt;0,"pep","prot")</f>
        <v>pep</v>
      </c>
    </row>
    <row r="380" customFormat="false" ht="12.75" hidden="false" customHeight="false" outlineLevel="0" collapsed="false">
      <c r="A380" s="3" t="s">
        <v>362</v>
      </c>
      <c r="B380" s="3" t="s">
        <v>9</v>
      </c>
      <c r="C380" s="4" t="str">
        <f aca="false">IF(SEARCH("-",A380)&gt;0,"pep","prot")</f>
        <v>pep</v>
      </c>
    </row>
    <row r="381" customFormat="false" ht="12.75" hidden="false" customHeight="false" outlineLevel="0" collapsed="false">
      <c r="A381" s="3" t="s">
        <v>363</v>
      </c>
      <c r="B381" s="3" t="s">
        <v>9</v>
      </c>
      <c r="C381" s="4" t="str">
        <f aca="false">IF(SEARCH("-",A381)&gt;0,"pep","prot")</f>
        <v>pep</v>
      </c>
    </row>
    <row r="382" customFormat="false" ht="12.75" hidden="false" customHeight="false" outlineLevel="0" collapsed="false">
      <c r="A382" s="3" t="s">
        <v>364</v>
      </c>
      <c r="B382" s="3" t="s">
        <v>9</v>
      </c>
      <c r="C382" s="4" t="str">
        <f aca="false">IF(SEARCH("-",A382)&gt;0,"pep","prot")</f>
        <v>pep</v>
      </c>
    </row>
    <row r="383" customFormat="false" ht="12.75" hidden="false" customHeight="false" outlineLevel="0" collapsed="false">
      <c r="A383" s="3" t="s">
        <v>365</v>
      </c>
      <c r="B383" s="3" t="s">
        <v>9</v>
      </c>
      <c r="C383" s="4" t="str">
        <f aca="false">IF(SEARCH("-",A383)&gt;0,"pep","prot")</f>
        <v>pep</v>
      </c>
    </row>
    <row r="384" customFormat="false" ht="12.75" hidden="false" customHeight="false" outlineLevel="0" collapsed="false">
      <c r="A384" s="3" t="s">
        <v>366</v>
      </c>
      <c r="B384" s="3" t="s">
        <v>39</v>
      </c>
      <c r="C384" s="4" t="str">
        <f aca="false">IF(SEARCH("-",A384)&gt;0,"pep","prot")</f>
        <v>pep</v>
      </c>
    </row>
    <row r="385" customFormat="false" ht="12.75" hidden="false" customHeight="false" outlineLevel="0" collapsed="false">
      <c r="A385" s="3" t="s">
        <v>366</v>
      </c>
      <c r="B385" s="3" t="s">
        <v>39</v>
      </c>
      <c r="C385" s="4" t="str">
        <f aca="false">IF(SEARCH("-",A385)&gt;0,"pep","prot")</f>
        <v>pep</v>
      </c>
    </row>
    <row r="386" customFormat="false" ht="12.75" hidden="false" customHeight="false" outlineLevel="0" collapsed="false">
      <c r="A386" s="0" t="s">
        <v>367</v>
      </c>
      <c r="B386" s="3" t="s">
        <v>155</v>
      </c>
      <c r="C386" s="4" t="str">
        <f aca="false">IF(SEARCH("-",A386)&gt;0,"pep","prot")</f>
        <v>pep</v>
      </c>
    </row>
    <row r="387" customFormat="false" ht="12.75" hidden="false" customHeight="false" outlineLevel="0" collapsed="false">
      <c r="A387" s="3" t="s">
        <v>368</v>
      </c>
      <c r="B387" s="3" t="s">
        <v>9</v>
      </c>
      <c r="C387" s="4" t="str">
        <f aca="false">IF(SEARCH("-",A387)&gt;0,"pep","prot")</f>
        <v>pep</v>
      </c>
    </row>
    <row r="388" customFormat="false" ht="12.75" hidden="false" customHeight="false" outlineLevel="0" collapsed="false">
      <c r="A388" s="3" t="s">
        <v>369</v>
      </c>
      <c r="B388" s="3" t="s">
        <v>9</v>
      </c>
      <c r="C388" s="4" t="str">
        <f aca="false">IF(SEARCH("-",A388)&gt;0,"pep","prot")</f>
        <v>pep</v>
      </c>
    </row>
    <row r="389" customFormat="false" ht="12.75" hidden="false" customHeight="false" outlineLevel="0" collapsed="false">
      <c r="A389" s="3" t="s">
        <v>370</v>
      </c>
      <c r="B389" s="3" t="s">
        <v>9</v>
      </c>
      <c r="C389" s="4" t="str">
        <f aca="false">IF(SEARCH("-",A389)&gt;0,"pep","prot")</f>
        <v>pep</v>
      </c>
    </row>
    <row r="390" customFormat="false" ht="12.75" hidden="false" customHeight="false" outlineLevel="0" collapsed="false">
      <c r="A390" s="3" t="s">
        <v>371</v>
      </c>
      <c r="B390" s="3" t="s">
        <v>9</v>
      </c>
      <c r="C390" s="4" t="str">
        <f aca="false">IF(SEARCH("-",A390)&gt;0,"pep","prot")</f>
        <v>pep</v>
      </c>
    </row>
    <row r="391" customFormat="false" ht="12.75" hidden="false" customHeight="false" outlineLevel="0" collapsed="false">
      <c r="A391" s="3" t="s">
        <v>372</v>
      </c>
      <c r="B391" s="3" t="s">
        <v>9</v>
      </c>
      <c r="C391" s="4" t="str">
        <f aca="false">IF(SEARCH("-",A391)&gt;0,"pep","prot")</f>
        <v>pep</v>
      </c>
    </row>
    <row r="392" customFormat="false" ht="12.75" hidden="false" customHeight="false" outlineLevel="0" collapsed="false">
      <c r="A392" s="3" t="s">
        <v>373</v>
      </c>
      <c r="B392" s="3" t="s">
        <v>9</v>
      </c>
      <c r="C392" s="4" t="str">
        <f aca="false">IF(SEARCH("-",A392)&gt;0,"pep","prot")</f>
        <v>pep</v>
      </c>
    </row>
    <row r="393" customFormat="false" ht="12.75" hidden="false" customHeight="false" outlineLevel="0" collapsed="false">
      <c r="A393" s="3" t="s">
        <v>374</v>
      </c>
      <c r="B393" s="3" t="s">
        <v>9</v>
      </c>
      <c r="C393" s="4" t="str">
        <f aca="false">IF(SEARCH("-",A393)&gt;0,"pep","prot")</f>
        <v>pep</v>
      </c>
    </row>
    <row r="394" customFormat="false" ht="12.75" hidden="false" customHeight="false" outlineLevel="0" collapsed="false">
      <c r="A394" s="3" t="s">
        <v>375</v>
      </c>
      <c r="B394" s="3" t="s">
        <v>9</v>
      </c>
      <c r="C394" s="4" t="str">
        <f aca="false">IF(SEARCH("-",A394)&gt;0,"pep","prot")</f>
        <v>pep</v>
      </c>
    </row>
    <row r="395" customFormat="false" ht="12.75" hidden="false" customHeight="false" outlineLevel="0" collapsed="false">
      <c r="A395" s="3" t="s">
        <v>376</v>
      </c>
      <c r="B395" s="3" t="s">
        <v>9</v>
      </c>
      <c r="C395" s="4" t="str">
        <f aca="false">IF(SEARCH("-",A395)&gt;0,"pep","prot")</f>
        <v>pep</v>
      </c>
    </row>
    <row r="396" customFormat="false" ht="12.75" hidden="false" customHeight="false" outlineLevel="0" collapsed="false">
      <c r="A396" s="0" t="s">
        <v>377</v>
      </c>
      <c r="B396" s="3" t="s">
        <v>9</v>
      </c>
      <c r="C396" s="4" t="str">
        <f aca="false">IF(SEARCH("-",A396)&gt;0,"pep","prot")</f>
        <v>pep</v>
      </c>
    </row>
    <row r="397" customFormat="false" ht="12.75" hidden="false" customHeight="false" outlineLevel="0" collapsed="false">
      <c r="A397" s="3" t="s">
        <v>378</v>
      </c>
      <c r="B397" s="3" t="s">
        <v>9</v>
      </c>
      <c r="C397" s="4" t="str">
        <f aca="false">IF(SEARCH("-",A397)&gt;0,"pep","prot")</f>
        <v>pep</v>
      </c>
    </row>
    <row r="398" customFormat="false" ht="12.75" hidden="false" customHeight="false" outlineLevel="0" collapsed="false">
      <c r="A398" s="3" t="s">
        <v>379</v>
      </c>
      <c r="B398" s="3" t="s">
        <v>39</v>
      </c>
      <c r="C398" s="4" t="str">
        <f aca="false">IF(SEARCH("-",A398)&gt;0,"pep","prot")</f>
        <v>pep</v>
      </c>
    </row>
    <row r="399" customFormat="false" ht="12.75" hidden="false" customHeight="false" outlineLevel="0" collapsed="false">
      <c r="A399" s="0" t="s">
        <v>380</v>
      </c>
      <c r="B399" s="0" t="s">
        <v>44</v>
      </c>
      <c r="C399" s="3" t="s">
        <v>10</v>
      </c>
    </row>
    <row r="400" customFormat="false" ht="12.75" hidden="false" customHeight="false" outlineLevel="0" collapsed="false">
      <c r="A400" s="3" t="s">
        <v>381</v>
      </c>
      <c r="B400" s="3" t="s">
        <v>6</v>
      </c>
      <c r="C400" s="3" t="s">
        <v>10</v>
      </c>
    </row>
    <row r="401" customFormat="false" ht="12.75" hidden="false" customHeight="false" outlineLevel="0" collapsed="false">
      <c r="A401" s="3" t="s">
        <v>382</v>
      </c>
      <c r="B401" s="0" t="s">
        <v>6</v>
      </c>
      <c r="C401" s="3" t="s">
        <v>10</v>
      </c>
    </row>
    <row r="402" customFormat="false" ht="12.75" hidden="false" customHeight="false" outlineLevel="0" collapsed="false">
      <c r="A402" s="3" t="s">
        <v>383</v>
      </c>
      <c r="B402" s="3" t="s">
        <v>9</v>
      </c>
      <c r="C402" s="3" t="s">
        <v>6</v>
      </c>
    </row>
    <row r="403" customFormat="false" ht="12.75" hidden="false" customHeight="false" outlineLevel="0" collapsed="false">
      <c r="A403" s="3" t="s">
        <v>384</v>
      </c>
      <c r="B403" s="3" t="s">
        <v>9</v>
      </c>
      <c r="C403" s="3" t="s">
        <v>10</v>
      </c>
    </row>
    <row r="404" customFormat="false" ht="12.75" hidden="false" customHeight="false" outlineLevel="0" collapsed="false">
      <c r="A404" s="3" t="s">
        <v>385</v>
      </c>
      <c r="B404" s="3" t="s">
        <v>9</v>
      </c>
      <c r="C404" s="3" t="s">
        <v>10</v>
      </c>
    </row>
    <row r="405" customFormat="false" ht="12.75" hidden="false" customHeight="false" outlineLevel="0" collapsed="false">
      <c r="A405" s="3" t="s">
        <v>386</v>
      </c>
      <c r="B405" s="3" t="s">
        <v>6</v>
      </c>
      <c r="C405" s="3" t="s">
        <v>387</v>
      </c>
    </row>
    <row r="406" customFormat="false" ht="12.75" hidden="false" customHeight="false" outlineLevel="0" collapsed="false">
      <c r="A406" s="3" t="s">
        <v>388</v>
      </c>
      <c r="B406" s="0" t="s">
        <v>9</v>
      </c>
      <c r="C406" s="3" t="s">
        <v>387</v>
      </c>
    </row>
    <row r="407" customFormat="false" ht="12.75" hidden="false" customHeight="false" outlineLevel="0" collapsed="false">
      <c r="A407" s="3" t="s">
        <v>389</v>
      </c>
      <c r="B407" s="3" t="s">
        <v>6</v>
      </c>
      <c r="C407" s="3" t="s">
        <v>10</v>
      </c>
    </row>
    <row r="408" customFormat="false" ht="12.75" hidden="false" customHeight="false" outlineLevel="0" collapsed="false">
      <c r="A408" s="3" t="s">
        <v>390</v>
      </c>
      <c r="B408" s="3" t="s">
        <v>6</v>
      </c>
      <c r="C408" s="0" t="str">
        <f aca="false">IF(SEARCH("-",A408)&gt;0,"pep","prot")</f>
        <v>pep</v>
      </c>
    </row>
    <row r="409" customFormat="false" ht="12.75" hidden="false" customHeight="false" outlineLevel="0" collapsed="false">
      <c r="A409" s="3" t="s">
        <v>391</v>
      </c>
      <c r="B409" s="3" t="s">
        <v>6</v>
      </c>
      <c r="C409" s="3" t="s">
        <v>10</v>
      </c>
    </row>
  </sheetData>
  <conditionalFormatting sqref="C402:C407 C4:C11 C34:C44 C46:C400 C15:C32">
    <cfRule type="cellIs" priority="2" operator="equal" aboveAverage="0" equalAverage="0" bottom="0" percent="0" rank="0" text="" dxfId="0">
      <formula>"prot"</formula>
    </cfRule>
    <cfRule type="cellIs" priority="3" operator="equal" aboveAverage="0" equalAverage="0" bottom="0" percent="0" rank="0" text="" dxfId="1">
      <formula>"???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1T22:10:32Z</dcterms:created>
  <dc:creator>Brian Kidd</dc:creator>
  <dc:description/>
  <dc:language>en-US</dc:language>
  <cp:lastModifiedBy> </cp:lastModifiedBy>
  <dcterms:modified xsi:type="dcterms:W3CDTF">2008-09-29T17:42:28Z</dcterms:modified>
  <cp:revision>0</cp:revision>
  <dc:subject/>
  <dc:title/>
</cp:coreProperties>
</file>